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ntents" sheetId="1" r:id="rId4"/>
    <sheet state="visible" name="Table S1" sheetId="2" r:id="rId5"/>
    <sheet state="visible" name="Table S2" sheetId="3" r:id="rId6"/>
    <sheet state="visible" name="Table S3" sheetId="4" r:id="rId7"/>
    <sheet state="visible" name="Table S4" sheetId="5" r:id="rId8"/>
    <sheet state="visible" name="Table S5" sheetId="6" r:id="rId9"/>
    <sheet state="visible" name="Table S6" sheetId="7" r:id="rId10"/>
    <sheet state="visible" name="Table S7" sheetId="8" r:id="rId11"/>
    <sheet state="visible" name="Table S8" sheetId="9" r:id="rId12"/>
    <sheet state="visible" name="Table S9" sheetId="10" r:id="rId13"/>
  </sheets>
  <definedNames/>
  <calcPr/>
</workbook>
</file>

<file path=xl/sharedStrings.xml><?xml version="1.0" encoding="utf-8"?>
<sst xmlns="http://schemas.openxmlformats.org/spreadsheetml/2006/main" count="1314" uniqueCount="449">
  <si>
    <t>Table S1</t>
  </si>
  <si>
    <t>Abbreviations</t>
  </si>
  <si>
    <t>Table S2</t>
  </si>
  <si>
    <t>Overview of datasets</t>
  </si>
  <si>
    <t>Table S3</t>
  </si>
  <si>
    <t>Drakenstein Child Health Study phenotype and GWAS summary statistics</t>
  </si>
  <si>
    <t>Table S4</t>
  </si>
  <si>
    <t>Difference in phenotypic distribution between Ugandan GPC and UK Biobank</t>
  </si>
  <si>
    <t>Table S5</t>
  </si>
  <si>
    <t>UK Biobank unrelated population counts</t>
  </si>
  <si>
    <t>Table S6</t>
  </si>
  <si>
    <t>Meta-analysis of cohorts</t>
  </si>
  <si>
    <t>Table S7</t>
  </si>
  <si>
    <t>RHE-mc heritability estimates</t>
  </si>
  <si>
    <t>Table S8</t>
  </si>
  <si>
    <t>Continental and regional FST comparisons</t>
  </si>
  <si>
    <t>Table S9</t>
  </si>
  <si>
    <t>Outlier variants</t>
  </si>
  <si>
    <t>Abbreviation</t>
  </si>
  <si>
    <t>Topic</t>
  </si>
  <si>
    <t>Description</t>
  </si>
  <si>
    <t>GWAS</t>
  </si>
  <si>
    <t>Genetics term</t>
  </si>
  <si>
    <t>Genome-wide association study</t>
  </si>
  <si>
    <t>PRS</t>
  </si>
  <si>
    <t>Polygenic risk score</t>
  </si>
  <si>
    <t>MAF</t>
  </si>
  <si>
    <t>Minor allele frequency</t>
  </si>
  <si>
    <t>LD</t>
  </si>
  <si>
    <t>Linkage disequilibrium</t>
  </si>
  <si>
    <t>MAC</t>
  </si>
  <si>
    <t>Minor allele count</t>
  </si>
  <si>
    <t>UKB</t>
  </si>
  <si>
    <t>Cohort</t>
  </si>
  <si>
    <t>UK Biobank</t>
  </si>
  <si>
    <t>BBJ</t>
  </si>
  <si>
    <t>BioBank Japan</t>
  </si>
  <si>
    <t>PAGE</t>
  </si>
  <si>
    <t>Population Architecture using Genomics and Epidemiology</t>
  </si>
  <si>
    <t>HGDP</t>
  </si>
  <si>
    <t>Human Genome Diversity Project</t>
  </si>
  <si>
    <t>AGVP</t>
  </si>
  <si>
    <t>African Genome Variation Project</t>
  </si>
  <si>
    <t>DCHS</t>
  </si>
  <si>
    <t>Drakenstein Children's Health Study, South Africa</t>
  </si>
  <si>
    <t>AWI-Gen</t>
  </si>
  <si>
    <t>Africa Wits-INDEPTH partnership for Genomic Studies</t>
  </si>
  <si>
    <t>Uganda GPC</t>
  </si>
  <si>
    <t>Uganda General Population Cohort</t>
  </si>
  <si>
    <t>UGR</t>
  </si>
  <si>
    <t>Uganda Genome Resource</t>
  </si>
  <si>
    <t>AFR</t>
  </si>
  <si>
    <t>Population abbreviation</t>
  </si>
  <si>
    <t>African</t>
  </si>
  <si>
    <t>AMR</t>
  </si>
  <si>
    <t>Admixed American</t>
  </si>
  <si>
    <t>CSA</t>
  </si>
  <si>
    <t>Central/South Asian</t>
  </si>
  <si>
    <t>EAS</t>
  </si>
  <si>
    <t>East Asian</t>
  </si>
  <si>
    <t>EUR</t>
  </si>
  <si>
    <t>European</t>
  </si>
  <si>
    <t>MID</t>
  </si>
  <si>
    <t>Middle Eastern</t>
  </si>
  <si>
    <t>RA</t>
  </si>
  <si>
    <t>Statistic</t>
  </si>
  <si>
    <t>relative accuracy</t>
  </si>
  <si>
    <t>MAD</t>
  </si>
  <si>
    <t>median absolute deviation</t>
  </si>
  <si>
    <t>Albumin</t>
  </si>
  <si>
    <t>Phenotype</t>
  </si>
  <si>
    <t>Serum albumin test</t>
  </si>
  <si>
    <t>ALP</t>
  </si>
  <si>
    <t>Alkaline phosphatase test</t>
  </si>
  <si>
    <t>ALT</t>
  </si>
  <si>
    <t>Alanine aminotransferase test</t>
  </si>
  <si>
    <t>AST</t>
  </si>
  <si>
    <t>Aspartate aminotransferase test</t>
  </si>
  <si>
    <t>BASO</t>
  </si>
  <si>
    <t>Basophil count</t>
  </si>
  <si>
    <t>Bilirubin</t>
  </si>
  <si>
    <t>BMI</t>
  </si>
  <si>
    <t>Body mass index</t>
  </si>
  <si>
    <t>Cholesterol</t>
  </si>
  <si>
    <t>Total cholesterol</t>
  </si>
  <si>
    <t>DBP</t>
  </si>
  <si>
    <t>Diastolic blood pressure</t>
  </si>
  <si>
    <t>EOS</t>
  </si>
  <si>
    <t>Eosinophil count</t>
  </si>
  <si>
    <t>GGT</t>
  </si>
  <si>
    <t>Gamma-glutamyl transpeptidase test</t>
  </si>
  <si>
    <t>Hb</t>
  </si>
  <si>
    <t>Hemoglobin</t>
  </si>
  <si>
    <t>HbA1c</t>
  </si>
  <si>
    <t>HbA1c2</t>
  </si>
  <si>
    <t>HC</t>
  </si>
  <si>
    <t>Hip circumference</t>
  </si>
  <si>
    <t>HCT</t>
  </si>
  <si>
    <t>Hematocrit</t>
  </si>
  <si>
    <t>HDL</t>
  </si>
  <si>
    <t>High-density lipoprotein</t>
  </si>
  <si>
    <t>HT</t>
  </si>
  <si>
    <t>Height</t>
  </si>
  <si>
    <t>LDL</t>
  </si>
  <si>
    <t>Low-density lipoprotein</t>
  </si>
  <si>
    <t>LYMPH</t>
  </si>
  <si>
    <t>Lymphocyte count</t>
  </si>
  <si>
    <t>MCH</t>
  </si>
  <si>
    <t>Mean corpuscular hemoglobin</t>
  </si>
  <si>
    <t>MCHC</t>
  </si>
  <si>
    <t>Mean corpuscular hemoglobin concentration</t>
  </si>
  <si>
    <t>MCV</t>
  </si>
  <si>
    <t>Mean corpuscular volume</t>
  </si>
  <si>
    <t>MONO</t>
  </si>
  <si>
    <t>Monocyte count</t>
  </si>
  <si>
    <t>MPV</t>
  </si>
  <si>
    <t>Mean platelet volume</t>
  </si>
  <si>
    <t>NEU</t>
  </si>
  <si>
    <t>Neutrophil count</t>
  </si>
  <si>
    <t>PLT</t>
  </si>
  <si>
    <t>Platelet count</t>
  </si>
  <si>
    <t>RBC</t>
  </si>
  <si>
    <t>Red blood cell count</t>
  </si>
  <si>
    <t>RDW</t>
  </si>
  <si>
    <t>Red blood cell distribution width</t>
  </si>
  <si>
    <t>SBP</t>
  </si>
  <si>
    <t>Systolic blood pressure</t>
  </si>
  <si>
    <t>TG</t>
  </si>
  <si>
    <t>Triglycerides</t>
  </si>
  <si>
    <t>WBC</t>
  </si>
  <si>
    <t>White blood cell count</t>
  </si>
  <si>
    <t>WC</t>
  </si>
  <si>
    <t>Waist circumference</t>
  </si>
  <si>
    <t>WT</t>
  </si>
  <si>
    <t>Weight</t>
  </si>
  <si>
    <t>Dataset name</t>
  </si>
  <si>
    <t># individuals included in analyses</t>
  </si>
  <si>
    <t>Summary statistics or individual-level</t>
  </si>
  <si>
    <t>Analysis</t>
  </si>
  <si>
    <t>individual-level</t>
  </si>
  <si>
    <t>14 populations across continental Africa</t>
  </si>
  <si>
    <t>Simulations and reference panel</t>
  </si>
  <si>
    <t>A study established to study cardiometabolic disorders in four African countries:Burkina Faso, Ghana, Kenya and South Africa</t>
  </si>
  <si>
    <t>52 populations globally, 121 individuals from 7 African populations</t>
  </si>
  <si>
    <t>Reference panel</t>
  </si>
  <si>
    <t>Drakenstein Child Health Study</t>
  </si>
  <si>
    <t>A multidisciplinary longitudinal birth cohort study in South Africa study following 1,000 mother child pairs</t>
  </si>
  <si>
    <t>Empirical analysis</t>
  </si>
  <si>
    <t>Cohort was set up in 1989 to examine trends in HIV prevalence and incidence, and their determinants in rural south-western Uganda</t>
  </si>
  <si>
    <t>Up to 500,000</t>
  </si>
  <si>
    <t>GWAS data from 500,000 people aged between 40-69 years in 2006-2010 from across the country</t>
  </si>
  <si>
    <t>Up to 159,195</t>
  </si>
  <si>
    <t>sumstats</t>
  </si>
  <si>
    <t>GWAS of quantitative and disease traits in 162,255 Japanese individuals</t>
  </si>
  <si>
    <t>Discovery cohort/meta-analysis</t>
  </si>
  <si>
    <t>Up to 49,796</t>
  </si>
  <si>
    <t>GWAS results from self-identified Hispanic/Latino (n=22,216), African American (n=17,299), Asian (n=4,680), Native Hawaiian (n=3,940), Native American (n=652) or Other (n=1,052)</t>
  </si>
  <si>
    <t>Trait type</t>
  </si>
  <si>
    <t>Trait name</t>
  </si>
  <si>
    <t>Variable coding</t>
  </si>
  <si>
    <t>Note</t>
  </si>
  <si>
    <t>GWAS trait</t>
  </si>
  <si>
    <t>GWAS sample size</t>
  </si>
  <si>
    <t>GWAS ref</t>
  </si>
  <si>
    <t>Link</t>
  </si>
  <si>
    <t>Filename</t>
  </si>
  <si>
    <t>Physical/biomedical</t>
  </si>
  <si>
    <t>Maternal height</t>
  </si>
  <si>
    <t>continuous</t>
  </si>
  <si>
    <t>meters</t>
  </si>
  <si>
    <t>~360k</t>
  </si>
  <si>
    <t>Neale Lab</t>
  </si>
  <si>
    <t>https://www.dropbox.com/s/ou12jm89v74k55e/50_irnt.gwas.imputed_v3.both_sexes.tsv.bgz?dl=0 -O 50_irnt.gwas.imputed_v3.both_sexes.tsv.bgz</t>
  </si>
  <si>
    <t>50_irnt.gwas.imputed_v3.both_sexes.tsv.bgz</t>
  </si>
  <si>
    <t>Psychosocial risk</t>
  </si>
  <si>
    <t>Depression</t>
  </si>
  <si>
    <t>continuous &amp; dichotomous</t>
  </si>
  <si>
    <t>EPDS &amp; BDI-II</t>
  </si>
  <si>
    <t>Major Depression</t>
  </si>
  <si>
    <t>75,607; 231,747</t>
  </si>
  <si>
    <t>https://www.ncbi.nlm.nih.gov/pubmed/29700475</t>
  </si>
  <si>
    <t>https://www.med.unc.edu/pgc/results-and-downloads</t>
  </si>
  <si>
    <t>MDD2018_ex23andMe.txt.gz</t>
  </si>
  <si>
    <t>135,458; 344,901</t>
  </si>
  <si>
    <t>MDD2018.to10K.txt.gz</t>
  </si>
  <si>
    <t>Psychological distress</t>
  </si>
  <si>
    <t>SRQ-20 (above/below threshold)</t>
  </si>
  <si>
    <t>Subjective well-being</t>
  </si>
  <si>
    <t>Turley et al, 2018</t>
  </si>
  <si>
    <t>https://www.thessgac.org/data, http://ssgac.org/documents/MTAG_README.txt</t>
  </si>
  <si>
    <t>MTAG_SWB_CLUMPED.1e-5.txt</t>
  </si>
  <si>
    <t>Substance use</t>
  </si>
  <si>
    <t>ASSIST</t>
  </si>
  <si>
    <t>Drinks per week</t>
  </si>
  <si>
    <t>https://doi.org/10.1038/s41588-018-0307-5</t>
  </si>
  <si>
    <t>https://conservancy.umn.edu/handle/11299/201564</t>
  </si>
  <si>
    <t>DrinksPerWeek.txt.gz</t>
  </si>
  <si>
    <t>Smoking initiation</t>
  </si>
  <si>
    <t>SmokingInitiation.txt.gz</t>
  </si>
  <si>
    <t>Sociodemographic</t>
  </si>
  <si>
    <t>Ethnicity</t>
  </si>
  <si>
    <t>dichotomous</t>
  </si>
  <si>
    <t>Black/African or Mixed</t>
  </si>
  <si>
    <t>N/A</t>
  </si>
  <si>
    <t>Maternal age at enrollment</t>
  </si>
  <si>
    <t>Study site</t>
  </si>
  <si>
    <t>Mbekweni/TC Newman, covariate and QC variable</t>
  </si>
  <si>
    <t>Phenotype code</t>
  </si>
  <si>
    <t>UKB Code</t>
  </si>
  <si>
    <t>UKB # Pheno</t>
  </si>
  <si>
    <t>K-S test statistic</t>
  </si>
  <si>
    <t>K-S p-value</t>
  </si>
  <si>
    <t>F-test statistic</t>
  </si>
  <si>
    <t>F-test CI 2.5</t>
  </si>
  <si>
    <t>F-test CI 97.5</t>
  </si>
  <si>
    <t>F-test p-value</t>
  </si>
  <si>
    <t>Liver function</t>
  </si>
  <si>
    <t>Blood factor</t>
  </si>
  <si>
    <t>Anthropometric index</t>
  </si>
  <si>
    <t>Lipid test</t>
  </si>
  <si>
    <t>Blood pressure</t>
  </si>
  <si>
    <t>Glycemic control</t>
  </si>
  <si>
    <t>Dataset</t>
  </si>
  <si>
    <t>Continental ancestry code</t>
  </si>
  <si>
    <t>Continental ancestry description</t>
  </si>
  <si>
    <t>African ancestry region</t>
  </si>
  <si>
    <t>Count</t>
  </si>
  <si>
    <t>Discovery or target</t>
  </si>
  <si>
    <t>Discovery</t>
  </si>
  <si>
    <t>Target</t>
  </si>
  <si>
    <t>Admixed</t>
  </si>
  <si>
    <t>West</t>
  </si>
  <si>
    <t>East</t>
  </si>
  <si>
    <t>Ethiopia</t>
  </si>
  <si>
    <t>South</t>
  </si>
  <si>
    <t>Uganda</t>
  </si>
  <si>
    <t>N (UGR)</t>
  </si>
  <si>
    <t>N (UKB)</t>
  </si>
  <si>
    <t>N (BBJ)</t>
  </si>
  <si>
    <t>N (PAGE)</t>
  </si>
  <si>
    <t>N (PAGE AFR)</t>
  </si>
  <si>
    <t>N (PAGE AMR)</t>
  </si>
  <si>
    <t>N (PAGE EAS)</t>
  </si>
  <si>
    <t>pan UKB AFR</t>
  </si>
  <si>
    <t>pan UKB AMR</t>
  </si>
  <si>
    <t>pan UKB CSA</t>
  </si>
  <si>
    <t>pan UKB EAS</t>
  </si>
  <si>
    <t>pan UKB MID</t>
  </si>
  <si>
    <t>pank UKB EUR</t>
  </si>
  <si>
    <t>gpc AFR</t>
  </si>
  <si>
    <t>trait_type</t>
  </si>
  <si>
    <t>pheno_code</t>
  </si>
  <si>
    <t>description</t>
  </si>
  <si>
    <t>h2</t>
  </si>
  <si>
    <t>se</t>
  </si>
  <si>
    <t>NA</t>
  </si>
  <si>
    <t>Population</t>
  </si>
  <si>
    <t>F_ST</t>
  </si>
  <si>
    <t>Comparison</t>
  </si>
  <si>
    <t>Continental</t>
  </si>
  <si>
    <t>Regional African</t>
  </si>
  <si>
    <t>pheno</t>
  </si>
  <si>
    <t>chrom</t>
  </si>
  <si>
    <t>pos</t>
  </si>
  <si>
    <t>ref</t>
  </si>
  <si>
    <t>alt</t>
  </si>
  <si>
    <t>rsid</t>
  </si>
  <si>
    <t>nearest_genes</t>
  </si>
  <si>
    <t>p_UGR</t>
  </si>
  <si>
    <t>beta_UGR</t>
  </si>
  <si>
    <t>p_UKB</t>
  </si>
  <si>
    <t>beta_UKB</t>
  </si>
  <si>
    <t>p_BBJ</t>
  </si>
  <si>
    <t>beta_BBJ</t>
  </si>
  <si>
    <t>p_PAGE</t>
  </si>
  <si>
    <t>beta_PAGE</t>
  </si>
  <si>
    <t>p_UGR_UKB</t>
  </si>
  <si>
    <t>beta_UGR_UKB</t>
  </si>
  <si>
    <t>p_BBJ_UGR_UKB</t>
  </si>
  <si>
    <t>beta_BBJ_UGR_UKB</t>
  </si>
  <si>
    <t>p_BBJ_PAGE_UKB</t>
  </si>
  <si>
    <t>beta_BBJ_PAGE_UKB</t>
  </si>
  <si>
    <t>p_BBJ_UKB</t>
  </si>
  <si>
    <t>beta_BBJ_UKB</t>
  </si>
  <si>
    <t>log10p_UKB</t>
  </si>
  <si>
    <t>log10p_BBJ_PAGE_UKB</t>
  </si>
  <si>
    <t>C</t>
  </si>
  <si>
    <t>T</t>
  </si>
  <si>
    <t>rs11642015</t>
  </si>
  <si>
    <t>FTO</t>
  </si>
  <si>
    <t>rs6567160</t>
  </si>
  <si>
    <t>MC4R</t>
  </si>
  <si>
    <t>G</t>
  </si>
  <si>
    <t>A</t>
  </si>
  <si>
    <t>rs72982988</t>
  </si>
  <si>
    <t>PMAIP1</t>
  </si>
  <si>
    <t>rs543874</t>
  </si>
  <si>
    <t>SEC16B</t>
  </si>
  <si>
    <t>rs939584</t>
  </si>
  <si>
    <t>TMEM18</t>
  </si>
  <si>
    <t>rs6265</t>
  </si>
  <si>
    <t>BDNF</t>
  </si>
  <si>
    <t>rs13130484</t>
  </si>
  <si>
    <t>GNPDA2</t>
  </si>
  <si>
    <t>rs35560038</t>
  </si>
  <si>
    <t>GIPR</t>
  </si>
  <si>
    <t>rs2206271</t>
  </si>
  <si>
    <t>TFAP2B</t>
  </si>
  <si>
    <t>rs8101428</t>
  </si>
  <si>
    <t>FBXO46</t>
  </si>
  <si>
    <t>rs769446</t>
  </si>
  <si>
    <t>APOE</t>
  </si>
  <si>
    <t>rs3846661</t>
  </si>
  <si>
    <t>HMGCR</t>
  </si>
  <si>
    <t>rs1800588</t>
  </si>
  <si>
    <t>ALDH1A2,LIPC</t>
  </si>
  <si>
    <t>rs4704223</t>
  </si>
  <si>
    <t>COL4A3BP</t>
  </si>
  <si>
    <t>rs11748027</t>
  </si>
  <si>
    <t>ANKDD1B</t>
  </si>
  <si>
    <t>rs5744680</t>
  </si>
  <si>
    <t>POLK</t>
  </si>
  <si>
    <t>rs2126736</t>
  </si>
  <si>
    <t>ANKRD31</t>
  </si>
  <si>
    <t>rs283810</t>
  </si>
  <si>
    <t>PVRL2</t>
  </si>
  <si>
    <t>rs2575876</t>
  </si>
  <si>
    <t>ABCA1</t>
  </si>
  <si>
    <t>rs2738464</t>
  </si>
  <si>
    <t>LDLR,SPC24</t>
  </si>
  <si>
    <t>rs6586891</t>
  </si>
  <si>
    <t>SLC18A1</t>
  </si>
  <si>
    <t>rs7170361</t>
  </si>
  <si>
    <t>rs662799</t>
  </si>
  <si>
    <t>APOA5</t>
  </si>
  <si>
    <t>rs73600084</t>
  </si>
  <si>
    <t>LPL</t>
  </si>
  <si>
    <t>rs1391851081</t>
  </si>
  <si>
    <t>CETP</t>
  </si>
  <si>
    <t>rs11862052</t>
  </si>
  <si>
    <t>HERPUD1</t>
  </si>
  <si>
    <t>rs7350481</t>
  </si>
  <si>
    <t>BUD13</t>
  </si>
  <si>
    <t>rs75663614</t>
  </si>
  <si>
    <t>LIPC,ALDH1A2</t>
  </si>
  <si>
    <t>rs11082764</t>
  </si>
  <si>
    <t>LIPG</t>
  </si>
  <si>
    <t>rs13131350</t>
  </si>
  <si>
    <t>LCORL</t>
  </si>
  <si>
    <t>rs3791679</t>
  </si>
  <si>
    <t>EFEMP1</t>
  </si>
  <si>
    <t>rs113241654</t>
  </si>
  <si>
    <t>DCAF16</t>
  </si>
  <si>
    <t>rs7674450</t>
  </si>
  <si>
    <t>FAM184B</t>
  </si>
  <si>
    <t>rs2797964</t>
  </si>
  <si>
    <t>HMGA1</t>
  </si>
  <si>
    <t>rs4713762</t>
  </si>
  <si>
    <t>C6orf1</t>
  </si>
  <si>
    <t>rs113701417</t>
  </si>
  <si>
    <t>PARPBP</t>
  </si>
  <si>
    <t>rs73386907</t>
  </si>
  <si>
    <t>PMCH</t>
  </si>
  <si>
    <t>rs78471714</t>
  </si>
  <si>
    <t>NUP37</t>
  </si>
  <si>
    <t>GA</t>
  </si>
  <si>
    <t>rs57718576</t>
  </si>
  <si>
    <t>CCDC53</t>
  </si>
  <si>
    <t>rs4970837</t>
  </si>
  <si>
    <t>PSRC1</t>
  </si>
  <si>
    <t>rs611917</t>
  </si>
  <si>
    <t>CELSR2</t>
  </si>
  <si>
    <t>rs4549504</t>
  </si>
  <si>
    <t>rs4704219</t>
  </si>
  <si>
    <t>rs13356603</t>
  </si>
  <si>
    <t>rs9399137</t>
  </si>
  <si>
    <t>HBS1L</t>
  </si>
  <si>
    <t>rs855791</t>
  </si>
  <si>
    <t>TMPRSS6</t>
  </si>
  <si>
    <t>rs760719</t>
  </si>
  <si>
    <t>KCTD17</t>
  </si>
  <si>
    <t>rs130619</t>
  </si>
  <si>
    <t>MPST</t>
  </si>
  <si>
    <t>rs551118</t>
  </si>
  <si>
    <t>PIEZO1</t>
  </si>
  <si>
    <t>rs861400</t>
  </si>
  <si>
    <t>CDT1</t>
  </si>
  <si>
    <t>rs3811444</t>
  </si>
  <si>
    <t>TRIM58,OR2W3</t>
  </si>
  <si>
    <t>rs66858280</t>
  </si>
  <si>
    <t>OR2W3</t>
  </si>
  <si>
    <t>rs11864973</t>
  </si>
  <si>
    <t>NPRL3</t>
  </si>
  <si>
    <t>rs112190912</t>
  </si>
  <si>
    <t>HBZ</t>
  </si>
  <si>
    <t>rs10850001</t>
  </si>
  <si>
    <t>NAA25</t>
  </si>
  <si>
    <t>rs6934903</t>
  </si>
  <si>
    <t>rs233701</t>
  </si>
  <si>
    <t>RPH3A</t>
  </si>
  <si>
    <t>rs6141</t>
  </si>
  <si>
    <t>THPO,EIF2B5</t>
  </si>
  <si>
    <t>rs1060431</t>
  </si>
  <si>
    <t>SLC25A11</t>
  </si>
  <si>
    <t>rs6065</t>
  </si>
  <si>
    <t>GP1BA</t>
  </si>
  <si>
    <t>rs2239196</t>
  </si>
  <si>
    <t>SH2B3</t>
  </si>
  <si>
    <t>rs111673663</t>
  </si>
  <si>
    <t>ATXN2</t>
  </si>
  <si>
    <t>rs72835070</t>
  </si>
  <si>
    <t>C17orf107</t>
  </si>
  <si>
    <t>rs9839511</t>
  </si>
  <si>
    <t>POLR2H,EIF2B5</t>
  </si>
  <si>
    <t>rs734104</t>
  </si>
  <si>
    <t>APOC3</t>
  </si>
  <si>
    <t>rs6589571</t>
  </si>
  <si>
    <t>APOA4</t>
  </si>
  <si>
    <t>rs613808</t>
  </si>
  <si>
    <t>APOA1</t>
  </si>
  <si>
    <t>rs1035237</t>
  </si>
  <si>
    <t>SIK3</t>
  </si>
  <si>
    <t>rs4938305</t>
  </si>
  <si>
    <t>rs308</t>
  </si>
  <si>
    <t>rs1787680</t>
  </si>
  <si>
    <t>rs11602073</t>
  </si>
  <si>
    <t>ZNF259</t>
  </si>
  <si>
    <t>rs3817588</t>
  </si>
  <si>
    <t>GCKR</t>
  </si>
  <si>
    <t>rs3936197</t>
  </si>
  <si>
    <t>MED24</t>
  </si>
  <si>
    <t>rs58650325</t>
  </si>
  <si>
    <t>OR10J3</t>
  </si>
  <si>
    <t>rs2369135</t>
  </si>
  <si>
    <t>OR10J5</t>
  </si>
  <si>
    <t>rs11533993</t>
  </si>
  <si>
    <t>CDK6</t>
  </si>
  <si>
    <t>rs12064962</t>
  </si>
  <si>
    <t>FCER1A</t>
  </si>
  <si>
    <t>rs939348</t>
  </si>
  <si>
    <t>THRA</t>
  </si>
  <si>
    <t>rs569025</t>
  </si>
  <si>
    <t>LMNA</t>
  </si>
  <si>
    <t>rs202203644</t>
  </si>
  <si>
    <t>FCGR3B,FCGR2B</t>
  </si>
  <si>
    <t>rs7004790</t>
  </si>
  <si>
    <t>GSDMC</t>
  </si>
  <si>
    <t>rs703133</t>
  </si>
  <si>
    <t>OR6K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color rgb="FF000000"/>
      <name val="Arial"/>
    </font>
    <font>
      <color rgb="FF000000"/>
      <name val="Roboto"/>
    </font>
    <font>
      <b/>
      <color rgb="FF000000"/>
      <name val="Arial"/>
    </font>
    <font>
      <u/>
      <color rgb="FF0563C1"/>
      <name val="Arial"/>
    </font>
    <font>
      <u/>
      <color rgb="FF000000"/>
      <name val="Arial"/>
    </font>
    <font/>
    <font>
      <b/>
      <sz val="11.0"/>
      <color theme="1"/>
      <name val="Arial"/>
    </font>
    <font>
      <sz val="11.0"/>
      <color theme="1"/>
      <name val="Arial"/>
    </font>
    <font>
      <sz val="10.0"/>
      <color rgb="FF161616"/>
      <name val="Arial"/>
    </font>
    <font>
      <sz val="10.0"/>
      <color rgb="FF161616"/>
      <name val="Roboto"/>
    </font>
    <font>
      <sz val="10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3" numFmtId="0" xfId="0" applyAlignment="1" applyFont="1">
      <alignment horizontal="left" vertical="bottom"/>
    </xf>
    <xf borderId="0" fillId="2" fontId="5" numFmtId="0" xfId="0" applyAlignment="1" applyFill="1" applyFont="1">
      <alignment vertical="bottom"/>
    </xf>
    <xf borderId="0" fillId="0" fontId="3" numFmtId="0" xfId="0" applyAlignment="1" applyFont="1">
      <alignment horizontal="left" readingOrder="0" vertical="bottom"/>
    </xf>
    <xf borderId="0" fillId="0" fontId="3" numFmtId="0" xfId="0" applyAlignment="1" applyFont="1">
      <alignment readingOrder="0" shrinkToFit="0" vertical="bottom" wrapText="1"/>
    </xf>
    <xf borderId="0" fillId="0" fontId="3" numFmtId="0" xfId="0" applyAlignment="1" applyFont="1">
      <alignment shrinkToFit="0" vertical="bottom" wrapText="1"/>
    </xf>
    <xf borderId="0" fillId="0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1" fillId="0" fontId="4" numFmtId="0" xfId="0" applyAlignment="1" applyBorder="1" applyFont="1">
      <alignment shrinkToFit="0" vertical="bottom" wrapText="0"/>
    </xf>
    <xf borderId="0" fillId="0" fontId="8" numFmtId="0" xfId="0" applyAlignment="1" applyFont="1">
      <alignment vertical="bottom"/>
    </xf>
    <xf borderId="0" fillId="0" fontId="4" numFmtId="3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3" numFmtId="4" xfId="0" applyAlignment="1" applyFont="1" applyNumberFormat="1">
      <alignment horizontal="right" vertical="bottom"/>
    </xf>
    <xf borderId="0" fillId="0" fontId="3" numFmtId="11" xfId="0" applyAlignment="1" applyFont="1" applyNumberFormat="1">
      <alignment horizontal="right" vertical="bottom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horizontal="center" vertical="bottom"/>
    </xf>
    <xf borderId="1" fillId="0" fontId="3" numFmtId="0" xfId="0" applyAlignment="1" applyBorder="1" applyFont="1">
      <alignment horizontal="center" vertical="bottom"/>
    </xf>
    <xf borderId="2" fillId="0" fontId="3" numFmtId="0" xfId="0" applyAlignment="1" applyBorder="1" applyFont="1">
      <alignment horizontal="center" vertical="bottom"/>
    </xf>
    <xf borderId="3" fillId="0" fontId="9" numFmtId="0" xfId="0" applyBorder="1" applyFont="1"/>
    <xf borderId="0" fillId="0" fontId="1" numFmtId="0" xfId="0" applyAlignment="1" applyFont="1">
      <alignment horizontal="center"/>
    </xf>
    <xf borderId="1" fillId="0" fontId="10" numFmtId="0" xfId="0" applyAlignment="1" applyBorder="1" applyFont="1">
      <alignment horizontal="center" vertical="bottom"/>
    </xf>
    <xf borderId="1" fillId="0" fontId="11" numFmtId="0" xfId="0" applyAlignment="1" applyBorder="1" applyFont="1">
      <alignment vertical="bottom"/>
    </xf>
    <xf borderId="1" fillId="0" fontId="11" numFmtId="0" xfId="0" applyAlignment="1" applyBorder="1" applyFont="1">
      <alignment horizontal="center" vertical="bottom"/>
    </xf>
    <xf borderId="1" fillId="0" fontId="11" numFmtId="11" xfId="0" applyAlignment="1" applyBorder="1" applyFont="1" applyNumberFormat="1">
      <alignment horizontal="center" vertical="bottom"/>
    </xf>
    <xf borderId="0" fillId="0" fontId="12" numFmtId="0" xfId="0" applyAlignment="1" applyFont="1">
      <alignment horizontal="left" readingOrder="0" shrinkToFit="0" wrapText="1"/>
    </xf>
    <xf borderId="0" fillId="0" fontId="13" numFmtId="0" xfId="0" applyAlignment="1" applyFont="1">
      <alignment horizontal="left" readingOrder="0" shrinkToFit="0" wrapText="1"/>
    </xf>
    <xf borderId="0" fillId="0" fontId="14" numFmtId="0" xfId="0" applyAlignment="1" applyFont="1">
      <alignment readingOrder="0"/>
    </xf>
    <xf borderId="0" fillId="2" fontId="13" numFmtId="0" xfId="0" applyAlignment="1" applyFont="1">
      <alignment horizontal="left" readingOrder="0" shrinkToFit="0" wrapText="1"/>
    </xf>
    <xf borderId="1" fillId="0" fontId="2" numFmtId="0" xfId="0" applyAlignment="1" applyBorder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www.dropbox.com/s/ou12jm89v74k55e/50_irnt.gwas.imputed_v3.both_sexes.tsv.bgz?dl=0%20-O%2050_irnt.gwas.imputed_v3.both_sexes.tsv.bgz" TargetMode="External"/><Relationship Id="rId2" Type="http://schemas.openxmlformats.org/officeDocument/2006/relationships/hyperlink" Target="https://www.ncbi.nlm.nih.gov/pubmed/29700475" TargetMode="External"/><Relationship Id="rId3" Type="http://schemas.openxmlformats.org/officeDocument/2006/relationships/hyperlink" Target="https://www.med.unc.edu/pgc/results-and-downloads" TargetMode="External"/><Relationship Id="rId4" Type="http://schemas.openxmlformats.org/officeDocument/2006/relationships/hyperlink" Target="https://www.ncbi.nlm.nih.gov/pubmed/29700475" TargetMode="External"/><Relationship Id="rId10" Type="http://schemas.openxmlformats.org/officeDocument/2006/relationships/drawing" Target="../drawings/drawing4.xml"/><Relationship Id="rId9" Type="http://schemas.openxmlformats.org/officeDocument/2006/relationships/hyperlink" Target="https://conservancy.umn.edu/handle/11299/201564" TargetMode="External"/><Relationship Id="rId5" Type="http://schemas.openxmlformats.org/officeDocument/2006/relationships/hyperlink" Target="https://www.med.unc.edu/pgc/results-and-downloads" TargetMode="External"/><Relationship Id="rId6" Type="http://schemas.openxmlformats.org/officeDocument/2006/relationships/hyperlink" Target="https://doi.org/10.1038/s41588-018-0307-5" TargetMode="External"/><Relationship Id="rId7" Type="http://schemas.openxmlformats.org/officeDocument/2006/relationships/hyperlink" Target="https://conservancy.umn.edu/handle/11299/201564" TargetMode="External"/><Relationship Id="rId8" Type="http://schemas.openxmlformats.org/officeDocument/2006/relationships/hyperlink" Target="https://doi.org/10.1038/s41588-018-0307-5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54.0"/>
  </cols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5</v>
      </c>
    </row>
    <row r="4">
      <c r="A4" s="1" t="s">
        <v>6</v>
      </c>
      <c r="B4" s="1" t="s">
        <v>7</v>
      </c>
    </row>
    <row r="5">
      <c r="A5" s="1" t="s">
        <v>8</v>
      </c>
      <c r="B5" s="1" t="s">
        <v>9</v>
      </c>
    </row>
    <row r="6">
      <c r="A6" s="1" t="s">
        <v>10</v>
      </c>
      <c r="B6" s="1" t="s">
        <v>11</v>
      </c>
    </row>
    <row r="7">
      <c r="A7" s="1" t="s">
        <v>12</v>
      </c>
      <c r="B7" s="1" t="s">
        <v>13</v>
      </c>
    </row>
    <row r="8">
      <c r="A8" s="1" t="s">
        <v>14</v>
      </c>
      <c r="B8" s="1" t="s">
        <v>15</v>
      </c>
    </row>
    <row r="9">
      <c r="A9" s="1" t="s">
        <v>16</v>
      </c>
      <c r="B9" s="1" t="s">
        <v>17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8.0" ySplit="1.0" topLeftCell="I2" activePane="bottomRight" state="frozen"/>
      <selection activeCell="I1" sqref="I1" pane="topRight"/>
      <selection activeCell="A2" sqref="A2" pane="bottomLeft"/>
      <selection activeCell="I2" sqref="I2" pane="bottomRight"/>
    </sheetView>
  </sheetViews>
  <sheetFormatPr customHeight="1" defaultColWidth="12.63" defaultRowHeight="15.75"/>
  <sheetData>
    <row r="1">
      <c r="A1" s="2" t="s">
        <v>261</v>
      </c>
      <c r="B1" s="2" t="s">
        <v>262</v>
      </c>
      <c r="C1" s="2" t="s">
        <v>263</v>
      </c>
      <c r="D1" s="2" t="s">
        <v>264</v>
      </c>
      <c r="E1" s="2" t="s">
        <v>265</v>
      </c>
      <c r="F1" s="2" t="s">
        <v>266</v>
      </c>
      <c r="G1" s="2" t="s">
        <v>267</v>
      </c>
      <c r="H1" s="2" t="s">
        <v>268</v>
      </c>
      <c r="I1" s="2" t="s">
        <v>269</v>
      </c>
      <c r="J1" s="2" t="s">
        <v>270</v>
      </c>
      <c r="K1" s="2" t="s">
        <v>271</v>
      </c>
      <c r="L1" s="2" t="s">
        <v>272</v>
      </c>
      <c r="M1" s="2" t="s">
        <v>273</v>
      </c>
      <c r="N1" s="2" t="s">
        <v>274</v>
      </c>
      <c r="O1" s="2" t="s">
        <v>275</v>
      </c>
      <c r="P1" s="2" t="s">
        <v>276</v>
      </c>
      <c r="Q1" s="2" t="s">
        <v>277</v>
      </c>
      <c r="R1" s="2" t="s">
        <v>278</v>
      </c>
      <c r="S1" s="2" t="s">
        <v>279</v>
      </c>
      <c r="T1" s="2" t="s">
        <v>280</v>
      </c>
      <c r="U1" s="2" t="s">
        <v>281</v>
      </c>
      <c r="V1" s="2" t="s">
        <v>282</v>
      </c>
      <c r="W1" s="2" t="s">
        <v>283</v>
      </c>
      <c r="X1" s="2" t="s">
        <v>284</v>
      </c>
      <c r="Y1" s="35" t="s">
        <v>285</v>
      </c>
    </row>
    <row r="2">
      <c r="A2" s="3" t="s">
        <v>81</v>
      </c>
      <c r="B2" s="18">
        <v>16.0</v>
      </c>
      <c r="C2" s="18">
        <v>5.3802494E7</v>
      </c>
      <c r="D2" s="3" t="s">
        <v>286</v>
      </c>
      <c r="E2" s="3" t="s">
        <v>287</v>
      </c>
      <c r="F2" s="3" t="s">
        <v>288</v>
      </c>
      <c r="G2" s="3" t="s">
        <v>289</v>
      </c>
      <c r="H2" s="18">
        <v>0.05682</v>
      </c>
      <c r="I2" s="18">
        <v>-0.07651</v>
      </c>
      <c r="J2" s="20">
        <v>3.5817E-198</v>
      </c>
      <c r="K2" s="18">
        <v>0.072352</v>
      </c>
      <c r="L2" s="20">
        <v>4.911E-72</v>
      </c>
      <c r="M2" s="18">
        <v>0.07922</v>
      </c>
      <c r="N2" s="20">
        <v>2.6332E-30</v>
      </c>
      <c r="O2" s="18">
        <v>0.091695</v>
      </c>
      <c r="P2" s="20">
        <v>3.086E-196</v>
      </c>
      <c r="Q2" s="18">
        <v>0.0718</v>
      </c>
      <c r="R2" s="20">
        <v>8.88E-266</v>
      </c>
      <c r="S2" s="18">
        <v>0.0735</v>
      </c>
      <c r="T2" s="20">
        <v>1.794E-295</v>
      </c>
      <c r="U2" s="18">
        <v>0.0751</v>
      </c>
      <c r="V2" s="20">
        <v>4.979E-268</v>
      </c>
      <c r="W2" s="18">
        <v>0.0739</v>
      </c>
      <c r="X2" s="18">
        <v>197.445910793082</v>
      </c>
      <c r="Y2" s="18">
        <v>294.746177561292</v>
      </c>
    </row>
    <row r="3">
      <c r="A3" s="3" t="s">
        <v>81</v>
      </c>
      <c r="B3" s="18">
        <v>18.0</v>
      </c>
      <c r="C3" s="18">
        <v>5.7829135E7</v>
      </c>
      <c r="D3" s="3" t="s">
        <v>287</v>
      </c>
      <c r="E3" s="3" t="s">
        <v>286</v>
      </c>
      <c r="F3" s="3" t="s">
        <v>290</v>
      </c>
      <c r="G3" s="3" t="s">
        <v>291</v>
      </c>
      <c r="H3" s="18">
        <v>0.10786</v>
      </c>
      <c r="I3" s="18">
        <v>-0.03095</v>
      </c>
      <c r="J3" s="20">
        <v>6.065E-82</v>
      </c>
      <c r="K3" s="18">
        <v>0.053539</v>
      </c>
      <c r="L3" s="20">
        <v>1.524E-32</v>
      </c>
      <c r="M3" s="18">
        <v>0.051</v>
      </c>
      <c r="N3" s="20">
        <v>2.0011E-11</v>
      </c>
      <c r="O3" s="18">
        <v>0.055966</v>
      </c>
      <c r="P3" s="20">
        <v>1.937E-78</v>
      </c>
      <c r="Q3" s="18">
        <v>0.0518</v>
      </c>
      <c r="R3" s="20">
        <v>3.745E-109</v>
      </c>
      <c r="S3" s="18">
        <v>0.0516</v>
      </c>
      <c r="T3" s="20">
        <v>2.112E-122</v>
      </c>
      <c r="U3" s="18">
        <v>0.053</v>
      </c>
      <c r="V3" s="20">
        <v>1.199E-112</v>
      </c>
      <c r="W3" s="18">
        <v>0.0528</v>
      </c>
      <c r="X3" s="18">
        <v>81.2171691947974</v>
      </c>
      <c r="Y3" s="18">
        <v>121.675306086138</v>
      </c>
    </row>
    <row r="4">
      <c r="A4" s="3" t="s">
        <v>81</v>
      </c>
      <c r="B4" s="18">
        <v>18.0</v>
      </c>
      <c r="C4" s="18">
        <v>5.7802714E7</v>
      </c>
      <c r="D4" s="3" t="s">
        <v>292</v>
      </c>
      <c r="E4" s="3" t="s">
        <v>293</v>
      </c>
      <c r="F4" s="3" t="s">
        <v>294</v>
      </c>
      <c r="G4" s="3" t="s">
        <v>295</v>
      </c>
      <c r="H4" s="18">
        <v>0.069517</v>
      </c>
      <c r="I4" s="18">
        <v>-0.035247</v>
      </c>
      <c r="J4" s="20">
        <v>3.9178E-68</v>
      </c>
      <c r="K4" s="18">
        <v>0.049129</v>
      </c>
      <c r="L4" s="20">
        <v>4.973E-28</v>
      </c>
      <c r="M4" s="18">
        <v>0.05106</v>
      </c>
      <c r="N4" s="20">
        <v>3.3171E-9</v>
      </c>
      <c r="O4" s="18">
        <v>0.049158</v>
      </c>
      <c r="P4" s="20">
        <v>7.496E-65</v>
      </c>
      <c r="Q4" s="18">
        <v>0.0474</v>
      </c>
      <c r="R4" s="20">
        <v>5.487E-91</v>
      </c>
      <c r="S4" s="18">
        <v>0.0484</v>
      </c>
      <c r="T4" s="20">
        <v>5.57E-102</v>
      </c>
      <c r="U4" s="18">
        <v>0.0496</v>
      </c>
      <c r="V4" s="20">
        <v>2.29E-94</v>
      </c>
      <c r="W4" s="18">
        <v>0.0496</v>
      </c>
      <c r="X4" s="18">
        <v>67.4069577380997</v>
      </c>
      <c r="Y4" s="18">
        <v>101.254144804826</v>
      </c>
    </row>
    <row r="5">
      <c r="A5" s="3" t="s">
        <v>81</v>
      </c>
      <c r="B5" s="18">
        <v>1.0</v>
      </c>
      <c r="C5" s="18">
        <v>1.7788948E8</v>
      </c>
      <c r="D5" s="3" t="s">
        <v>293</v>
      </c>
      <c r="E5" s="3" t="s">
        <v>292</v>
      </c>
      <c r="F5" s="3" t="s">
        <v>296</v>
      </c>
      <c r="G5" s="3" t="s">
        <v>297</v>
      </c>
      <c r="H5" s="18">
        <v>0.039077</v>
      </c>
      <c r="I5" s="18">
        <v>-0.037634</v>
      </c>
      <c r="J5" s="20">
        <v>6.009E-60</v>
      </c>
      <c r="K5" s="18">
        <v>0.04758</v>
      </c>
      <c r="L5" s="20">
        <v>1.494E-28</v>
      </c>
      <c r="M5" s="18">
        <v>0.04725</v>
      </c>
      <c r="N5" s="20">
        <v>5.5188E-17</v>
      </c>
      <c r="O5" s="18">
        <v>0.063767</v>
      </c>
      <c r="P5" s="20">
        <v>2.928E-56</v>
      </c>
      <c r="Q5" s="18">
        <v>0.0455</v>
      </c>
      <c r="R5" s="20">
        <v>5.372E-83</v>
      </c>
      <c r="S5" s="18">
        <v>0.046</v>
      </c>
      <c r="T5" s="20">
        <v>4.331E-101</v>
      </c>
      <c r="U5" s="18">
        <v>0.049</v>
      </c>
      <c r="V5" s="20">
        <v>9.942E-87</v>
      </c>
      <c r="W5" s="18">
        <v>0.0475</v>
      </c>
      <c r="X5" s="18">
        <v>59.2211977959868</v>
      </c>
      <c r="Y5" s="18">
        <v>100.36341181627</v>
      </c>
    </row>
    <row r="6">
      <c r="A6" s="3" t="s">
        <v>81</v>
      </c>
      <c r="B6" s="18">
        <v>2.0</v>
      </c>
      <c r="C6" s="18">
        <v>621558.0</v>
      </c>
      <c r="D6" s="3" t="s">
        <v>286</v>
      </c>
      <c r="E6" s="3" t="s">
        <v>287</v>
      </c>
      <c r="F6" s="3" t="s">
        <v>298</v>
      </c>
      <c r="G6" s="3" t="s">
        <v>299</v>
      </c>
      <c r="H6" s="18">
        <v>2.0248E-4</v>
      </c>
      <c r="I6" s="18">
        <v>-0.10555</v>
      </c>
      <c r="J6" s="20">
        <v>1.9453E-62</v>
      </c>
      <c r="K6" s="18">
        <v>0.05204</v>
      </c>
      <c r="L6" s="20">
        <v>1.385E-19</v>
      </c>
      <c r="M6" s="18">
        <v>0.05406</v>
      </c>
      <c r="N6" s="20">
        <v>1.7479E-12</v>
      </c>
      <c r="O6" s="18">
        <v>0.067872</v>
      </c>
      <c r="P6" s="20">
        <v>7.686E-59</v>
      </c>
      <c r="Q6" s="18">
        <v>0.0502</v>
      </c>
      <c r="R6" s="20">
        <v>1.26E-76</v>
      </c>
      <c r="S6" s="18">
        <v>0.051</v>
      </c>
      <c r="T6" s="20">
        <v>1.303E-90</v>
      </c>
      <c r="U6" s="18">
        <v>0.0536</v>
      </c>
      <c r="V6" s="20">
        <v>2.697E-80</v>
      </c>
      <c r="W6" s="18">
        <v>0.0525</v>
      </c>
      <c r="X6" s="18">
        <v>61.7110134132084</v>
      </c>
      <c r="Y6" s="18">
        <v>89.8850555842874</v>
      </c>
    </row>
    <row r="7">
      <c r="A7" s="3" t="s">
        <v>81</v>
      </c>
      <c r="B7" s="18">
        <v>11.0</v>
      </c>
      <c r="C7" s="18">
        <v>2.7679916E7</v>
      </c>
      <c r="D7" s="3" t="s">
        <v>286</v>
      </c>
      <c r="E7" s="3" t="s">
        <v>287</v>
      </c>
      <c r="F7" s="3" t="s">
        <v>300</v>
      </c>
      <c r="G7" s="3" t="s">
        <v>301</v>
      </c>
      <c r="H7" s="3" t="s">
        <v>255</v>
      </c>
      <c r="I7" s="3" t="s">
        <v>255</v>
      </c>
      <c r="J7" s="20">
        <v>3.7931E-41</v>
      </c>
      <c r="K7" s="18">
        <v>-0.040554</v>
      </c>
      <c r="L7" s="20">
        <v>9.61E-26</v>
      </c>
      <c r="M7" s="18">
        <v>-0.03777</v>
      </c>
      <c r="N7" s="20">
        <v>1.0031E-7</v>
      </c>
      <c r="O7" s="18">
        <v>-0.047833</v>
      </c>
      <c r="P7" s="3" t="s">
        <v>255</v>
      </c>
      <c r="Q7" s="3" t="s">
        <v>255</v>
      </c>
      <c r="R7" s="20">
        <v>4.52E-65</v>
      </c>
      <c r="S7" s="18">
        <v>-0.0394</v>
      </c>
      <c r="T7" s="20">
        <v>4.517E-71</v>
      </c>
      <c r="U7" s="18">
        <v>-0.0399</v>
      </c>
      <c r="V7" s="20">
        <v>4.52E-65</v>
      </c>
      <c r="W7" s="18">
        <v>-0.0394</v>
      </c>
      <c r="X7" s="18">
        <v>40.4210057075541</v>
      </c>
      <c r="Y7" s="18">
        <v>70.3451499094386</v>
      </c>
    </row>
    <row r="8">
      <c r="A8" s="3" t="s">
        <v>81</v>
      </c>
      <c r="B8" s="18">
        <v>4.0</v>
      </c>
      <c r="C8" s="18">
        <v>4.5175691E7</v>
      </c>
      <c r="D8" s="3" t="s">
        <v>286</v>
      </c>
      <c r="E8" s="3" t="s">
        <v>287</v>
      </c>
      <c r="F8" s="3" t="s">
        <v>302</v>
      </c>
      <c r="G8" s="3" t="s">
        <v>303</v>
      </c>
      <c r="H8" s="18">
        <v>0.84538</v>
      </c>
      <c r="I8" s="18">
        <v>0.0036797</v>
      </c>
      <c r="J8" s="20">
        <v>7.4387E-36</v>
      </c>
      <c r="K8" s="18">
        <v>0.029879</v>
      </c>
      <c r="L8" s="20">
        <v>4.928E-13</v>
      </c>
      <c r="M8" s="18">
        <v>0.02798</v>
      </c>
      <c r="N8" s="20">
        <v>2.2195E-13</v>
      </c>
      <c r="O8" s="18">
        <v>0.049356</v>
      </c>
      <c r="P8" s="20">
        <v>1.863E-35</v>
      </c>
      <c r="Q8" s="18">
        <v>0.0295</v>
      </c>
      <c r="R8" s="20">
        <v>7.692E-47</v>
      </c>
      <c r="S8" s="18">
        <v>0.0291</v>
      </c>
      <c r="T8" s="20">
        <v>3.371E-57</v>
      </c>
      <c r="U8" s="18">
        <v>0.031</v>
      </c>
      <c r="V8" s="20">
        <v>3.126E-47</v>
      </c>
      <c r="W8" s="18">
        <v>0.0294</v>
      </c>
      <c r="X8" s="18">
        <v>35.1285029558731</v>
      </c>
      <c r="Y8" s="18">
        <v>56.472241247479</v>
      </c>
    </row>
    <row r="9">
      <c r="A9" s="3" t="s">
        <v>81</v>
      </c>
      <c r="B9" s="18">
        <v>19.0</v>
      </c>
      <c r="C9" s="18">
        <v>4.6175046E7</v>
      </c>
      <c r="D9" s="3" t="s">
        <v>293</v>
      </c>
      <c r="E9" s="3" t="s">
        <v>287</v>
      </c>
      <c r="F9" s="3" t="s">
        <v>304</v>
      </c>
      <c r="G9" s="3" t="s">
        <v>305</v>
      </c>
      <c r="H9" s="18">
        <v>0.16443</v>
      </c>
      <c r="I9" s="18">
        <v>0.021423</v>
      </c>
      <c r="J9" s="20">
        <v>2.1986E-15</v>
      </c>
      <c r="K9" s="18">
        <v>-0.026164</v>
      </c>
      <c r="L9" s="20">
        <v>6.534E-50</v>
      </c>
      <c r="M9" s="18">
        <v>-0.05502</v>
      </c>
      <c r="N9" s="18">
        <v>0.0089357</v>
      </c>
      <c r="O9" s="18">
        <v>-0.018525</v>
      </c>
      <c r="P9" s="20">
        <v>8.457E-14</v>
      </c>
      <c r="Q9" s="18">
        <v>-0.0241</v>
      </c>
      <c r="R9" s="20">
        <v>2.1E-53</v>
      </c>
      <c r="S9" s="18">
        <v>-0.0374</v>
      </c>
      <c r="T9" s="20">
        <v>4.023E-56</v>
      </c>
      <c r="U9" s="18">
        <v>-0.0367</v>
      </c>
      <c r="V9" s="20">
        <v>3.033E-56</v>
      </c>
      <c r="W9" s="18">
        <v>-0.0389</v>
      </c>
      <c r="X9" s="18">
        <v>14.6578537763665</v>
      </c>
      <c r="Y9" s="18">
        <v>55.3954499674287</v>
      </c>
    </row>
    <row r="10">
      <c r="A10" s="3" t="s">
        <v>81</v>
      </c>
      <c r="B10" s="18">
        <v>6.0</v>
      </c>
      <c r="C10" s="18">
        <v>5.0786008E7</v>
      </c>
      <c r="D10" s="3" t="s">
        <v>287</v>
      </c>
      <c r="E10" s="3" t="s">
        <v>293</v>
      </c>
      <c r="F10" s="3" t="s">
        <v>306</v>
      </c>
      <c r="G10" s="3" t="s">
        <v>307</v>
      </c>
      <c r="H10" s="18">
        <v>0.89522</v>
      </c>
      <c r="I10" s="18">
        <v>0.0022002</v>
      </c>
      <c r="J10" s="20">
        <v>1.5993E-28</v>
      </c>
      <c r="K10" s="18">
        <v>0.028866</v>
      </c>
      <c r="L10" s="20">
        <v>3.217E-16</v>
      </c>
      <c r="M10" s="18">
        <v>0.03064</v>
      </c>
      <c r="N10" s="20">
        <v>3.7773E-8</v>
      </c>
      <c r="O10" s="18">
        <v>0.035528</v>
      </c>
      <c r="P10" s="20">
        <v>5.492E-28</v>
      </c>
      <c r="Q10" s="18">
        <v>0.0282</v>
      </c>
      <c r="R10" s="20">
        <v>1.679E-42</v>
      </c>
      <c r="S10" s="18">
        <v>0.029</v>
      </c>
      <c r="T10" s="20">
        <v>1.695E-49</v>
      </c>
      <c r="U10" s="18">
        <v>0.03</v>
      </c>
      <c r="V10" s="20">
        <v>4.546E-43</v>
      </c>
      <c r="W10" s="18">
        <v>0.0294</v>
      </c>
      <c r="X10" s="18">
        <v>27.7960700627554</v>
      </c>
      <c r="Y10" s="18">
        <v>48.7708302974609</v>
      </c>
    </row>
    <row r="11">
      <c r="A11" s="3" t="s">
        <v>81</v>
      </c>
      <c r="B11" s="18">
        <v>19.0</v>
      </c>
      <c r="C11" s="18">
        <v>4.6212952E7</v>
      </c>
      <c r="D11" s="3" t="s">
        <v>287</v>
      </c>
      <c r="E11" s="3" t="s">
        <v>286</v>
      </c>
      <c r="F11" s="3" t="s">
        <v>308</v>
      </c>
      <c r="G11" s="3" t="s">
        <v>309</v>
      </c>
      <c r="H11" s="18">
        <v>0.023622</v>
      </c>
      <c r="I11" s="18">
        <v>0.03535</v>
      </c>
      <c r="J11" s="20">
        <v>1.562E-10</v>
      </c>
      <c r="K11" s="18">
        <v>-0.020868</v>
      </c>
      <c r="L11" s="20">
        <v>4.541E-40</v>
      </c>
      <c r="M11" s="18">
        <v>-0.05067</v>
      </c>
      <c r="N11" s="18">
        <v>0.03786</v>
      </c>
      <c r="O11" s="18">
        <v>-0.014914</v>
      </c>
      <c r="P11" s="20">
        <v>6.567E-9</v>
      </c>
      <c r="Q11" s="18">
        <v>-0.0185</v>
      </c>
      <c r="R11" s="20">
        <v>2.501E-38</v>
      </c>
      <c r="S11" s="18">
        <v>-0.0317</v>
      </c>
      <c r="T11" s="20">
        <v>5.508E-41</v>
      </c>
      <c r="U11" s="18">
        <v>-0.0314</v>
      </c>
      <c r="V11" s="20">
        <v>2.443E-41</v>
      </c>
      <c r="W11" s="18">
        <v>-0.0334</v>
      </c>
      <c r="X11" s="18">
        <v>9.80631897045872</v>
      </c>
      <c r="Y11" s="18">
        <v>40.2590060684151</v>
      </c>
    </row>
    <row r="12">
      <c r="A12" s="3" t="s">
        <v>83</v>
      </c>
      <c r="B12" s="18">
        <v>19.0</v>
      </c>
      <c r="C12" s="18">
        <v>4.5408628E7</v>
      </c>
      <c r="D12" s="3" t="s">
        <v>287</v>
      </c>
      <c r="E12" s="3" t="s">
        <v>286</v>
      </c>
      <c r="F12" s="3" t="s">
        <v>310</v>
      </c>
      <c r="G12" s="3" t="s">
        <v>311</v>
      </c>
      <c r="H12" s="20">
        <v>3.7043E-5</v>
      </c>
      <c r="I12" s="18">
        <v>0.14183</v>
      </c>
      <c r="J12" s="20">
        <v>4.039E-76</v>
      </c>
      <c r="K12" s="18">
        <v>-0.075863</v>
      </c>
      <c r="L12" s="20">
        <v>5.861E-187</v>
      </c>
      <c r="M12" s="18">
        <v>-0.2845</v>
      </c>
      <c r="N12" s="20">
        <v>8.2595E-23</v>
      </c>
      <c r="O12" s="18">
        <v>-8.2194</v>
      </c>
      <c r="P12" s="20">
        <v>2.958E-71</v>
      </c>
      <c r="Q12" s="18">
        <v>-0.0728</v>
      </c>
      <c r="R12" s="20">
        <v>4.763E-169</v>
      </c>
      <c r="S12" s="18">
        <v>-0.1043</v>
      </c>
      <c r="T12" s="20">
        <v>3.596E-177</v>
      </c>
      <c r="U12" s="18">
        <v>-0.1074</v>
      </c>
      <c r="V12" s="20">
        <v>1.263E-176</v>
      </c>
      <c r="W12" s="18">
        <v>-0.1073</v>
      </c>
      <c r="X12" s="18">
        <v>75.39372614683</v>
      </c>
      <c r="Y12" s="18">
        <v>176.444180316939</v>
      </c>
    </row>
    <row r="13">
      <c r="A13" s="3" t="s">
        <v>83</v>
      </c>
      <c r="B13" s="18">
        <v>5.0</v>
      </c>
      <c r="C13" s="18">
        <v>7.4639178E7</v>
      </c>
      <c r="D13" s="3" t="s">
        <v>293</v>
      </c>
      <c r="E13" s="3" t="s">
        <v>292</v>
      </c>
      <c r="F13" s="3" t="s">
        <v>312</v>
      </c>
      <c r="G13" s="3" t="s">
        <v>313</v>
      </c>
      <c r="H13" s="18">
        <v>0.072151</v>
      </c>
      <c r="I13" s="18">
        <v>-0.057437</v>
      </c>
      <c r="J13" s="20">
        <v>1.6809E-124</v>
      </c>
      <c r="K13" s="18">
        <v>0.056958</v>
      </c>
      <c r="L13" s="20">
        <v>1.146E-35</v>
      </c>
      <c r="M13" s="18">
        <v>0.05099</v>
      </c>
      <c r="N13" s="20">
        <v>1.6896E-12</v>
      </c>
      <c r="O13" s="18">
        <v>2.6469</v>
      </c>
      <c r="P13" s="20">
        <v>1.551E-122</v>
      </c>
      <c r="Q13" s="18">
        <v>0.0563</v>
      </c>
      <c r="R13" s="20">
        <v>4.587E-156</v>
      </c>
      <c r="S13" s="18">
        <v>0.055</v>
      </c>
      <c r="T13" s="20">
        <v>1.628E-158</v>
      </c>
      <c r="U13" s="18">
        <v>0.0555</v>
      </c>
      <c r="V13" s="20">
        <v>4.581E-158</v>
      </c>
      <c r="W13" s="18">
        <v>0.0554</v>
      </c>
      <c r="X13" s="18">
        <v>123.774458122813</v>
      </c>
      <c r="Y13" s="18">
        <v>157.788345599447</v>
      </c>
    </row>
    <row r="14">
      <c r="A14" s="3" t="s">
        <v>83</v>
      </c>
      <c r="B14" s="18">
        <v>15.0</v>
      </c>
      <c r="C14" s="18">
        <v>5.8723675E7</v>
      </c>
      <c r="D14" s="3" t="s">
        <v>286</v>
      </c>
      <c r="E14" s="3" t="s">
        <v>287</v>
      </c>
      <c r="F14" s="3" t="s">
        <v>314</v>
      </c>
      <c r="G14" s="3" t="s">
        <v>315</v>
      </c>
      <c r="H14" s="20">
        <v>5.3827E-5</v>
      </c>
      <c r="I14" s="18">
        <v>-0.05095</v>
      </c>
      <c r="J14" s="20">
        <v>1.1317E-101</v>
      </c>
      <c r="K14" s="18">
        <v>0.061061</v>
      </c>
      <c r="L14" s="20">
        <v>4.253E-53</v>
      </c>
      <c r="M14" s="18">
        <v>0.05965</v>
      </c>
      <c r="N14" s="20">
        <v>3.7672E-5</v>
      </c>
      <c r="O14" s="18">
        <v>1.4705</v>
      </c>
      <c r="P14" s="20">
        <v>5.704E-89</v>
      </c>
      <c r="Q14" s="18">
        <v>0.0556</v>
      </c>
      <c r="R14" s="20">
        <v>5.309E-140</v>
      </c>
      <c r="S14" s="18">
        <v>0.057</v>
      </c>
      <c r="T14" s="20">
        <v>3.388E-153</v>
      </c>
      <c r="U14" s="18">
        <v>0.0606</v>
      </c>
      <c r="V14" s="20">
        <v>6.731E-153</v>
      </c>
      <c r="W14" s="18">
        <v>0.0606</v>
      </c>
      <c r="X14" s="18">
        <v>100.946268684112</v>
      </c>
      <c r="Y14" s="18">
        <v>152.470056598341</v>
      </c>
    </row>
    <row r="15">
      <c r="A15" s="3" t="s">
        <v>83</v>
      </c>
      <c r="B15" s="18">
        <v>5.0</v>
      </c>
      <c r="C15" s="18">
        <v>7.477342E7</v>
      </c>
      <c r="D15" s="3" t="s">
        <v>287</v>
      </c>
      <c r="E15" s="3" t="s">
        <v>286</v>
      </c>
      <c r="F15" s="3" t="s">
        <v>316</v>
      </c>
      <c r="G15" s="3" t="s">
        <v>317</v>
      </c>
      <c r="H15" s="18">
        <v>0.076069</v>
      </c>
      <c r="I15" s="18">
        <v>-0.055475</v>
      </c>
      <c r="J15" s="20">
        <v>2.8697E-118</v>
      </c>
      <c r="K15" s="18">
        <v>0.055881</v>
      </c>
      <c r="L15" s="20">
        <v>1.233E-34</v>
      </c>
      <c r="M15" s="18">
        <v>0.04788</v>
      </c>
      <c r="N15" s="20">
        <v>9.5808E-11</v>
      </c>
      <c r="O15" s="18">
        <v>2.435</v>
      </c>
      <c r="P15" s="20">
        <v>2.666E-116</v>
      </c>
      <c r="Q15" s="18">
        <v>0.0552</v>
      </c>
      <c r="R15" s="20">
        <v>1.646E-148</v>
      </c>
      <c r="S15" s="18">
        <v>0.0532</v>
      </c>
      <c r="T15" s="20">
        <v>7.346E-151</v>
      </c>
      <c r="U15" s="18">
        <v>0.0537</v>
      </c>
      <c r="V15" s="20">
        <v>1.835E-150</v>
      </c>
      <c r="W15" s="18">
        <v>0.0537</v>
      </c>
      <c r="X15" s="18">
        <v>117.542163502275</v>
      </c>
      <c r="Y15" s="18">
        <v>150.133949075991</v>
      </c>
    </row>
    <row r="16">
      <c r="A16" s="3" t="s">
        <v>83</v>
      </c>
      <c r="B16" s="18">
        <v>5.0</v>
      </c>
      <c r="C16" s="18">
        <v>7.4909972E7</v>
      </c>
      <c r="D16" s="3" t="s">
        <v>286</v>
      </c>
      <c r="E16" s="3" t="s">
        <v>287</v>
      </c>
      <c r="F16" s="3" t="s">
        <v>318</v>
      </c>
      <c r="G16" s="3" t="s">
        <v>319</v>
      </c>
      <c r="H16" s="18">
        <v>0.056498</v>
      </c>
      <c r="I16" s="18">
        <v>-0.061294</v>
      </c>
      <c r="J16" s="20">
        <v>3.5625E-112</v>
      </c>
      <c r="K16" s="18">
        <v>0.054525</v>
      </c>
      <c r="L16" s="20">
        <v>3.494E-36</v>
      </c>
      <c r="M16" s="18">
        <v>0.05115</v>
      </c>
      <c r="N16" s="20">
        <v>1.1832E-9</v>
      </c>
      <c r="O16" s="18">
        <v>2.3014</v>
      </c>
      <c r="P16" s="20">
        <v>3.074E-110</v>
      </c>
      <c r="Q16" s="18">
        <v>0.0539</v>
      </c>
      <c r="R16" s="20">
        <v>1.792E-144</v>
      </c>
      <c r="S16" s="18">
        <v>0.0532</v>
      </c>
      <c r="T16" s="20">
        <v>8.011E-147</v>
      </c>
      <c r="U16" s="18">
        <v>0.0537</v>
      </c>
      <c r="V16" s="20">
        <v>1.882E-146</v>
      </c>
      <c r="W16" s="18">
        <v>0.0536</v>
      </c>
      <c r="X16" s="18">
        <v>111.448245126983</v>
      </c>
      <c r="Y16" s="18">
        <v>146.096313268263</v>
      </c>
    </row>
    <row r="17">
      <c r="A17" s="3" t="s">
        <v>83</v>
      </c>
      <c r="B17" s="18">
        <v>5.0</v>
      </c>
      <c r="C17" s="18">
        <v>7.487989E7</v>
      </c>
      <c r="D17" s="3" t="s">
        <v>292</v>
      </c>
      <c r="E17" s="3" t="s">
        <v>293</v>
      </c>
      <c r="F17" s="3" t="s">
        <v>320</v>
      </c>
      <c r="G17" s="3" t="s">
        <v>321</v>
      </c>
      <c r="H17" s="18">
        <v>0.043696</v>
      </c>
      <c r="I17" s="18">
        <v>-0.064583</v>
      </c>
      <c r="J17" s="20">
        <v>4.3809E-111</v>
      </c>
      <c r="K17" s="18">
        <v>0.054313</v>
      </c>
      <c r="L17" s="20">
        <v>1.925E-35</v>
      </c>
      <c r="M17" s="18">
        <v>0.04967</v>
      </c>
      <c r="N17" s="20">
        <v>5.9894E-10</v>
      </c>
      <c r="O17" s="18">
        <v>2.3443</v>
      </c>
      <c r="P17" s="20">
        <v>4.55E-109</v>
      </c>
      <c r="Q17" s="18">
        <v>0.0536</v>
      </c>
      <c r="R17" s="20">
        <v>1.735E-142</v>
      </c>
      <c r="S17" s="18">
        <v>0.0526</v>
      </c>
      <c r="T17" s="20">
        <v>6.713E-145</v>
      </c>
      <c r="U17" s="18">
        <v>0.0531</v>
      </c>
      <c r="V17" s="20">
        <v>1.586E-144</v>
      </c>
      <c r="W17" s="18">
        <v>0.0531</v>
      </c>
      <c r="X17" s="18">
        <v>110.358436660071</v>
      </c>
      <c r="Y17" s="18">
        <v>144.173083352815</v>
      </c>
    </row>
    <row r="18">
      <c r="A18" s="3" t="s">
        <v>83</v>
      </c>
      <c r="B18" s="18">
        <v>5.0</v>
      </c>
      <c r="C18" s="18">
        <v>7.4574984E7</v>
      </c>
      <c r="D18" s="3" t="s">
        <v>293</v>
      </c>
      <c r="E18" s="3" t="s">
        <v>292</v>
      </c>
      <c r="F18" s="3" t="s">
        <v>322</v>
      </c>
      <c r="G18" s="3" t="s">
        <v>323</v>
      </c>
      <c r="H18" s="18">
        <v>0.54021</v>
      </c>
      <c r="I18" s="18">
        <v>-0.008643</v>
      </c>
      <c r="J18" s="20">
        <v>1.3305E-108</v>
      </c>
      <c r="K18" s="18">
        <v>0.052847</v>
      </c>
      <c r="L18" s="20">
        <v>2.019E-31</v>
      </c>
      <c r="M18" s="18">
        <v>0.04585</v>
      </c>
      <c r="N18" s="20">
        <v>6.9955E-16</v>
      </c>
      <c r="O18" s="18">
        <v>2.7849</v>
      </c>
      <c r="P18" s="20">
        <v>9.623E-105</v>
      </c>
      <c r="Q18" s="18">
        <v>0.0511</v>
      </c>
      <c r="R18" s="20">
        <v>4.922E-134</v>
      </c>
      <c r="S18" s="18">
        <v>0.0497</v>
      </c>
      <c r="T18" s="20">
        <v>2.871E-138</v>
      </c>
      <c r="U18" s="18">
        <v>0.0511</v>
      </c>
      <c r="V18" s="20">
        <v>9.382E-138</v>
      </c>
      <c r="W18" s="18">
        <v>0.051</v>
      </c>
      <c r="X18" s="18">
        <v>107.875985121113</v>
      </c>
      <c r="Y18" s="18">
        <v>137.541966807503</v>
      </c>
    </row>
    <row r="19">
      <c r="A19" s="3" t="s">
        <v>83</v>
      </c>
      <c r="B19" s="18">
        <v>19.0</v>
      </c>
      <c r="C19" s="18">
        <v>4.5388241E7</v>
      </c>
      <c r="D19" s="3" t="s">
        <v>287</v>
      </c>
      <c r="E19" s="3" t="s">
        <v>292</v>
      </c>
      <c r="F19" s="3" t="s">
        <v>324</v>
      </c>
      <c r="G19" s="3" t="s">
        <v>325</v>
      </c>
      <c r="H19" s="20">
        <v>1.3576E-5</v>
      </c>
      <c r="I19" s="18">
        <v>0.056736</v>
      </c>
      <c r="J19" s="20">
        <v>7.4735E-80</v>
      </c>
      <c r="K19" s="18">
        <v>-0.090885</v>
      </c>
      <c r="L19" s="20">
        <v>9.988E-43</v>
      </c>
      <c r="M19" s="18">
        <v>-0.09851</v>
      </c>
      <c r="N19" s="20">
        <v>3.1566E-9</v>
      </c>
      <c r="O19" s="18">
        <v>-2.6929</v>
      </c>
      <c r="P19" s="20">
        <v>1.952E-59</v>
      </c>
      <c r="Q19" s="18">
        <v>-0.0733</v>
      </c>
      <c r="R19" s="20">
        <v>2.186E-98</v>
      </c>
      <c r="S19" s="18">
        <v>-0.0804</v>
      </c>
      <c r="T19" s="20">
        <v>4.251E-121</v>
      </c>
      <c r="U19" s="18">
        <v>-0.0934</v>
      </c>
      <c r="V19" s="20">
        <v>1.407E-120</v>
      </c>
      <c r="W19" s="18">
        <v>-0.0932</v>
      </c>
      <c r="X19" s="18">
        <v>79.1264759611432</v>
      </c>
      <c r="Y19" s="18">
        <v>120.371508895033</v>
      </c>
    </row>
    <row r="20">
      <c r="A20" s="3" t="s">
        <v>83</v>
      </c>
      <c r="B20" s="18">
        <v>9.0</v>
      </c>
      <c r="C20" s="18">
        <v>1.07665739E8</v>
      </c>
      <c r="D20" s="3" t="s">
        <v>292</v>
      </c>
      <c r="E20" s="3" t="s">
        <v>293</v>
      </c>
      <c r="F20" s="3" t="s">
        <v>326</v>
      </c>
      <c r="G20" s="3" t="s">
        <v>327</v>
      </c>
      <c r="H20" s="18">
        <v>0.99369</v>
      </c>
      <c r="I20" s="18">
        <v>-1.187E-4</v>
      </c>
      <c r="J20" s="20">
        <v>3.6771E-63</v>
      </c>
      <c r="K20" s="18">
        <v>-0.045415</v>
      </c>
      <c r="L20" s="20">
        <v>3.83E-38</v>
      </c>
      <c r="M20" s="18">
        <v>-0.05618</v>
      </c>
      <c r="N20" s="20">
        <v>9.4662E-5</v>
      </c>
      <c r="O20" s="18">
        <v>-1.5455</v>
      </c>
      <c r="P20" s="20">
        <v>2.9E-61</v>
      </c>
      <c r="Q20" s="18">
        <v>-0.044</v>
      </c>
      <c r="R20" s="20">
        <v>2.512E-96</v>
      </c>
      <c r="S20" s="18">
        <v>-0.0473</v>
      </c>
      <c r="T20" s="20">
        <v>9.803E-99</v>
      </c>
      <c r="U20" s="18">
        <v>-0.0485</v>
      </c>
      <c r="V20" s="20">
        <v>1.571E-98</v>
      </c>
      <c r="W20" s="18">
        <v>-0.0484</v>
      </c>
      <c r="X20" s="18">
        <v>62.4344945591826</v>
      </c>
      <c r="Y20" s="18">
        <v>98.0086409973621</v>
      </c>
    </row>
    <row r="21">
      <c r="A21" s="3" t="s">
        <v>83</v>
      </c>
      <c r="B21" s="18">
        <v>19.0</v>
      </c>
      <c r="C21" s="18">
        <v>1.1242307E7</v>
      </c>
      <c r="D21" s="3" t="s">
        <v>292</v>
      </c>
      <c r="E21" s="3" t="s">
        <v>286</v>
      </c>
      <c r="F21" s="3" t="s">
        <v>328</v>
      </c>
      <c r="G21" s="3" t="s">
        <v>329</v>
      </c>
      <c r="H21" s="18">
        <v>0.0027485</v>
      </c>
      <c r="I21" s="18">
        <v>-0.038997</v>
      </c>
      <c r="J21" s="20">
        <v>2.5006E-8</v>
      </c>
      <c r="K21" s="18">
        <v>0.020097</v>
      </c>
      <c r="L21" s="20">
        <v>8.476E-49</v>
      </c>
      <c r="M21" s="18">
        <v>0.06158</v>
      </c>
      <c r="N21" s="20">
        <v>1.1063E-6</v>
      </c>
      <c r="O21" s="18">
        <v>2.009</v>
      </c>
      <c r="P21" s="20">
        <v>4.83E-6</v>
      </c>
      <c r="Q21" s="18">
        <v>0.0159</v>
      </c>
      <c r="R21" s="20">
        <v>5.209E-38</v>
      </c>
      <c r="S21" s="18">
        <v>0.0345</v>
      </c>
      <c r="T21" s="20">
        <v>1.669E-43</v>
      </c>
      <c r="U21" s="18">
        <v>0.0378</v>
      </c>
      <c r="V21" s="20">
        <v>2.603E-43</v>
      </c>
      <c r="W21" s="18">
        <v>0.0377</v>
      </c>
      <c r="X21" s="18">
        <v>7.60195577315799</v>
      </c>
      <c r="Y21" s="18">
        <v>42.7775436633208</v>
      </c>
    </row>
    <row r="22">
      <c r="A22" s="3" t="s">
        <v>99</v>
      </c>
      <c r="B22" s="18">
        <v>8.0</v>
      </c>
      <c r="C22" s="18">
        <v>1.9914598E7</v>
      </c>
      <c r="D22" s="3" t="s">
        <v>286</v>
      </c>
      <c r="E22" s="3" t="s">
        <v>293</v>
      </c>
      <c r="F22" s="3" t="s">
        <v>330</v>
      </c>
      <c r="G22" s="3" t="s">
        <v>331</v>
      </c>
      <c r="H22" s="18">
        <v>0.048034</v>
      </c>
      <c r="I22" s="18">
        <v>-0.041644</v>
      </c>
      <c r="J22" s="20">
        <v>7.9026E-230</v>
      </c>
      <c r="K22" s="18">
        <v>0.078115</v>
      </c>
      <c r="L22" s="20">
        <v>2.038E-50</v>
      </c>
      <c r="M22" s="18">
        <v>0.09107</v>
      </c>
      <c r="N22" s="20">
        <v>2.8653E-16</v>
      </c>
      <c r="O22" s="18">
        <v>1.0072</v>
      </c>
      <c r="P22" s="20">
        <v>3.881E-224</v>
      </c>
      <c r="Q22" s="18">
        <v>0.0766</v>
      </c>
      <c r="R22" s="20">
        <v>1.567E-271</v>
      </c>
      <c r="S22" s="18">
        <v>0.0785</v>
      </c>
      <c r="T22" s="20">
        <v>4.739E-280</v>
      </c>
      <c r="U22" s="18">
        <v>0.0802</v>
      </c>
      <c r="V22" s="20">
        <v>7.83E-278</v>
      </c>
      <c r="W22" s="18">
        <v>0.0799</v>
      </c>
      <c r="X22" s="18">
        <v>229.102229999864</v>
      </c>
      <c r="Y22" s="18">
        <v>279.324313291301</v>
      </c>
    </row>
    <row r="23">
      <c r="A23" s="3" t="s">
        <v>99</v>
      </c>
      <c r="B23" s="18">
        <v>15.0</v>
      </c>
      <c r="C23" s="18">
        <v>5.8718998E7</v>
      </c>
      <c r="D23" s="3" t="s">
        <v>287</v>
      </c>
      <c r="E23" s="3" t="s">
        <v>286</v>
      </c>
      <c r="F23" s="3" t="s">
        <v>332</v>
      </c>
      <c r="G23" s="3" t="s">
        <v>315</v>
      </c>
      <c r="H23" s="18">
        <v>0.0012396</v>
      </c>
      <c r="I23" s="18">
        <v>-0.043134</v>
      </c>
      <c r="J23" s="20">
        <v>9.1772E-207</v>
      </c>
      <c r="K23" s="18">
        <v>0.080333</v>
      </c>
      <c r="L23" s="20">
        <v>3.144E-69</v>
      </c>
      <c r="M23" s="18">
        <v>0.09414</v>
      </c>
      <c r="N23" s="20">
        <v>3.708E-13</v>
      </c>
      <c r="O23" s="18">
        <v>0.8773</v>
      </c>
      <c r="P23" s="20">
        <v>1.851E-191</v>
      </c>
      <c r="Q23" s="18">
        <v>0.0758</v>
      </c>
      <c r="R23" s="20">
        <v>1.326E-256</v>
      </c>
      <c r="S23" s="18">
        <v>0.0792</v>
      </c>
      <c r="T23" s="20">
        <v>3.299E-275</v>
      </c>
      <c r="U23" s="18">
        <v>0.0833</v>
      </c>
      <c r="V23" s="20">
        <v>3.89E-273</v>
      </c>
      <c r="W23" s="18">
        <v>0.083</v>
      </c>
      <c r="X23" s="18">
        <v>206.037289803552</v>
      </c>
      <c r="Y23" s="18">
        <v>274.481617684455</v>
      </c>
    </row>
    <row r="24">
      <c r="A24" s="3" t="s">
        <v>99</v>
      </c>
      <c r="B24" s="18">
        <v>11.0</v>
      </c>
      <c r="C24" s="18">
        <v>1.16663707E8</v>
      </c>
      <c r="D24" s="3" t="s">
        <v>292</v>
      </c>
      <c r="E24" s="3" t="s">
        <v>293</v>
      </c>
      <c r="F24" s="3" t="s">
        <v>333</v>
      </c>
      <c r="G24" s="3" t="s">
        <v>334</v>
      </c>
      <c r="H24" s="18">
        <v>0.15074</v>
      </c>
      <c r="I24" s="18">
        <v>0.02617</v>
      </c>
      <c r="J24" s="20">
        <v>8.2534E-114</v>
      </c>
      <c r="K24" s="18">
        <v>0.11123</v>
      </c>
      <c r="L24" s="20">
        <v>5.86E-154</v>
      </c>
      <c r="M24" s="18">
        <v>0.143</v>
      </c>
      <c r="N24" s="20">
        <v>6.2316E-11</v>
      </c>
      <c r="O24" s="18">
        <v>1.0244</v>
      </c>
      <c r="P24" s="20">
        <v>6.391E-110</v>
      </c>
      <c r="Q24" s="18">
        <v>0.1055</v>
      </c>
      <c r="R24" s="20">
        <v>6.577E-256</v>
      </c>
      <c r="S24" s="18">
        <v>0.1218</v>
      </c>
      <c r="T24" s="20">
        <v>7.946E-264</v>
      </c>
      <c r="U24" s="18">
        <v>0.126</v>
      </c>
      <c r="V24" s="20">
        <v>1.101E-261</v>
      </c>
      <c r="W24" s="18">
        <v>0.1256</v>
      </c>
      <c r="X24" s="18">
        <v>113.083367106353</v>
      </c>
      <c r="Y24" s="18">
        <v>263.099851439281</v>
      </c>
    </row>
    <row r="25">
      <c r="A25" s="3" t="s">
        <v>99</v>
      </c>
      <c r="B25" s="18">
        <v>8.0</v>
      </c>
      <c r="C25" s="18">
        <v>1.9849992E7</v>
      </c>
      <c r="D25" s="3" t="s">
        <v>287</v>
      </c>
      <c r="E25" s="3" t="s">
        <v>286</v>
      </c>
      <c r="F25" s="3" t="s">
        <v>335</v>
      </c>
      <c r="G25" s="3" t="s">
        <v>336</v>
      </c>
      <c r="H25" s="18">
        <v>0.082322</v>
      </c>
      <c r="I25" s="18">
        <v>-0.022047</v>
      </c>
      <c r="J25" s="20">
        <v>1.3434E-167</v>
      </c>
      <c r="K25" s="18">
        <v>0.089883</v>
      </c>
      <c r="L25" s="20">
        <v>3.056E-77</v>
      </c>
      <c r="M25" s="18">
        <v>0.1466</v>
      </c>
      <c r="N25" s="20">
        <v>2.7772E-17</v>
      </c>
      <c r="O25" s="18">
        <v>1.1906</v>
      </c>
      <c r="P25" s="20">
        <v>1.371E-152</v>
      </c>
      <c r="Q25" s="18">
        <v>0.083</v>
      </c>
      <c r="R25" s="20">
        <v>1.383E-215</v>
      </c>
      <c r="S25" s="18">
        <v>0.0918</v>
      </c>
      <c r="T25" s="20">
        <v>7.458E-236</v>
      </c>
      <c r="U25" s="18">
        <v>0.0986</v>
      </c>
      <c r="V25" s="20">
        <v>2.164E-233</v>
      </c>
      <c r="W25" s="18">
        <v>0.0981</v>
      </c>
      <c r="X25" s="18">
        <v>166.871794656037</v>
      </c>
      <c r="Y25" s="18">
        <v>235.127377620975</v>
      </c>
    </row>
    <row r="26">
      <c r="A26" s="3" t="s">
        <v>99</v>
      </c>
      <c r="B26" s="18">
        <v>16.0</v>
      </c>
      <c r="C26" s="18">
        <v>5.6993897E7</v>
      </c>
      <c r="D26" s="3" t="s">
        <v>293</v>
      </c>
      <c r="E26" s="3" t="s">
        <v>286</v>
      </c>
      <c r="F26" s="3" t="s">
        <v>337</v>
      </c>
      <c r="G26" s="3" t="s">
        <v>338</v>
      </c>
      <c r="H26" s="20">
        <v>2.2408E-8</v>
      </c>
      <c r="I26" s="18">
        <v>0.085233</v>
      </c>
      <c r="J26" s="20">
        <v>2.4153E-127</v>
      </c>
      <c r="K26" s="18">
        <v>-0.066395</v>
      </c>
      <c r="L26" s="20">
        <v>2.184E-102</v>
      </c>
      <c r="M26" s="18">
        <v>-0.135</v>
      </c>
      <c r="N26" s="20">
        <v>6.9054E-42</v>
      </c>
      <c r="O26" s="18">
        <v>-1.7216</v>
      </c>
      <c r="P26" s="3" t="s">
        <v>255</v>
      </c>
      <c r="Q26" s="3" t="s">
        <v>255</v>
      </c>
      <c r="R26" s="20">
        <v>3.758E-206</v>
      </c>
      <c r="S26" s="18">
        <v>-0.0775</v>
      </c>
      <c r="T26" s="20">
        <v>1.101E-209</v>
      </c>
      <c r="U26" s="18">
        <v>-0.0782</v>
      </c>
      <c r="V26" s="20">
        <v>3.758E-206</v>
      </c>
      <c r="W26" s="18">
        <v>-0.0775</v>
      </c>
      <c r="X26" s="18">
        <v>126.617028918638</v>
      </c>
      <c r="Y26" s="18">
        <v>208.958212681028</v>
      </c>
    </row>
    <row r="27">
      <c r="A27" s="3" t="s">
        <v>99</v>
      </c>
      <c r="B27" s="18">
        <v>9.0</v>
      </c>
      <c r="C27" s="18">
        <v>1.07665739E8</v>
      </c>
      <c r="D27" s="3" t="s">
        <v>292</v>
      </c>
      <c r="E27" s="3" t="s">
        <v>293</v>
      </c>
      <c r="F27" s="3" t="s">
        <v>326</v>
      </c>
      <c r="G27" s="3" t="s">
        <v>327</v>
      </c>
      <c r="H27" s="18">
        <v>0.048071</v>
      </c>
      <c r="I27" s="18">
        <v>0.029692</v>
      </c>
      <c r="J27" s="20">
        <v>4.3331E-141</v>
      </c>
      <c r="K27" s="18">
        <v>-0.067212</v>
      </c>
      <c r="L27" s="20">
        <v>4.546E-76</v>
      </c>
      <c r="M27" s="18">
        <v>-0.1078</v>
      </c>
      <c r="N27" s="20">
        <v>4.6745E-14</v>
      </c>
      <c r="O27" s="18">
        <v>-0.9589</v>
      </c>
      <c r="P27" s="20">
        <v>2.638E-133</v>
      </c>
      <c r="Q27" s="18">
        <v>-0.0643</v>
      </c>
      <c r="R27" s="20">
        <v>2.743E-197</v>
      </c>
      <c r="S27" s="18">
        <v>-0.0715</v>
      </c>
      <c r="T27" s="20">
        <v>2.07E-208</v>
      </c>
      <c r="U27" s="18">
        <v>-0.0745</v>
      </c>
      <c r="V27" s="20">
        <v>1.438E-206</v>
      </c>
      <c r="W27" s="18">
        <v>-0.0742</v>
      </c>
      <c r="X27" s="18">
        <v>140.36320128813</v>
      </c>
      <c r="Y27" s="18">
        <v>207.684029654543</v>
      </c>
    </row>
    <row r="28">
      <c r="A28" s="3" t="s">
        <v>99</v>
      </c>
      <c r="B28" s="18">
        <v>16.0</v>
      </c>
      <c r="C28" s="18">
        <v>5.6985805E7</v>
      </c>
      <c r="D28" s="3" t="s">
        <v>286</v>
      </c>
      <c r="E28" s="3" t="s">
        <v>287</v>
      </c>
      <c r="F28" s="3" t="s">
        <v>339</v>
      </c>
      <c r="G28" s="3" t="s">
        <v>340</v>
      </c>
      <c r="H28" s="18">
        <v>0.15011</v>
      </c>
      <c r="I28" s="18">
        <v>0.020236</v>
      </c>
      <c r="J28" s="20">
        <v>1.0096E-109</v>
      </c>
      <c r="K28" s="18">
        <v>-0.072052</v>
      </c>
      <c r="L28" s="20">
        <v>3.879E-74</v>
      </c>
      <c r="M28" s="18">
        <v>-0.1795</v>
      </c>
      <c r="N28" s="20">
        <v>4.5313E-23</v>
      </c>
      <c r="O28" s="18">
        <v>-1.4249</v>
      </c>
      <c r="P28" s="20">
        <v>2.351E-101</v>
      </c>
      <c r="Q28" s="18">
        <v>-0.0674</v>
      </c>
      <c r="R28" s="20">
        <v>5.258E-148</v>
      </c>
      <c r="S28" s="18">
        <v>-0.0778</v>
      </c>
      <c r="T28" s="20">
        <v>4.874E-161</v>
      </c>
      <c r="U28" s="18">
        <v>-0.0831</v>
      </c>
      <c r="V28" s="20">
        <v>1.228E-158</v>
      </c>
      <c r="W28" s="18">
        <v>-0.0825</v>
      </c>
      <c r="X28" s="18">
        <v>108.9958506581</v>
      </c>
      <c r="Y28" s="18">
        <v>160.312114475151</v>
      </c>
    </row>
    <row r="29">
      <c r="A29" s="3" t="s">
        <v>99</v>
      </c>
      <c r="B29" s="18">
        <v>11.0</v>
      </c>
      <c r="C29" s="18">
        <v>1.16586283E8</v>
      </c>
      <c r="D29" s="3" t="s">
        <v>287</v>
      </c>
      <c r="E29" s="3" t="s">
        <v>286</v>
      </c>
      <c r="F29" s="3" t="s">
        <v>341</v>
      </c>
      <c r="G29" s="3" t="s">
        <v>342</v>
      </c>
      <c r="H29" s="18">
        <v>0.3028</v>
      </c>
      <c r="I29" s="18">
        <v>-0.14507</v>
      </c>
      <c r="J29" s="20">
        <v>1.818E-93</v>
      </c>
      <c r="K29" s="18">
        <v>0.10062</v>
      </c>
      <c r="L29" s="20">
        <v>9.627E-54</v>
      </c>
      <c r="M29" s="18">
        <v>0.09017</v>
      </c>
      <c r="N29" s="20">
        <v>2.2237E-13</v>
      </c>
      <c r="O29" s="18">
        <v>1.3512</v>
      </c>
      <c r="P29" s="20">
        <v>4.229E-93</v>
      </c>
      <c r="Q29" s="18">
        <v>0.1003</v>
      </c>
      <c r="R29" s="20">
        <v>1.523E-144</v>
      </c>
      <c r="S29" s="18">
        <v>0.0961</v>
      </c>
      <c r="T29" s="20">
        <v>1.454E-146</v>
      </c>
      <c r="U29" s="18">
        <v>0.0968</v>
      </c>
      <c r="V29" s="20">
        <v>5.954E-145</v>
      </c>
      <c r="W29" s="18">
        <v>0.0963</v>
      </c>
      <c r="X29" s="18">
        <v>92.740406121114</v>
      </c>
      <c r="Y29" s="18">
        <v>145.837435593477</v>
      </c>
    </row>
    <row r="30">
      <c r="A30" s="3" t="s">
        <v>99</v>
      </c>
      <c r="B30" s="18">
        <v>15.0</v>
      </c>
      <c r="C30" s="18">
        <v>5.868704E7</v>
      </c>
      <c r="D30" s="3" t="s">
        <v>287</v>
      </c>
      <c r="E30" s="3" t="s">
        <v>286</v>
      </c>
      <c r="F30" s="3" t="s">
        <v>343</v>
      </c>
      <c r="G30" s="3" t="s">
        <v>344</v>
      </c>
      <c r="H30" s="18">
        <v>0.73437</v>
      </c>
      <c r="I30" s="18">
        <v>0.049035</v>
      </c>
      <c r="J30" s="20">
        <v>4.6238E-50</v>
      </c>
      <c r="K30" s="18">
        <v>-0.099039</v>
      </c>
      <c r="L30" s="20">
        <v>1.397E-75</v>
      </c>
      <c r="M30" s="18">
        <v>-0.1083</v>
      </c>
      <c r="N30" s="18">
        <v>0.0055152</v>
      </c>
      <c r="O30" s="18">
        <v>-0.78589</v>
      </c>
      <c r="P30" s="20">
        <v>7.089E-50</v>
      </c>
      <c r="Q30" s="18">
        <v>-0.0987</v>
      </c>
      <c r="R30" s="20">
        <v>2.446E-123</v>
      </c>
      <c r="S30" s="18">
        <v>-0.1041</v>
      </c>
      <c r="T30" s="20">
        <v>5.673E-124</v>
      </c>
      <c r="U30" s="18">
        <v>-0.1044</v>
      </c>
      <c r="V30" s="20">
        <v>1.476E-123</v>
      </c>
      <c r="W30" s="18">
        <v>-0.1042</v>
      </c>
      <c r="X30" s="18">
        <v>49.3350009593572</v>
      </c>
      <c r="Y30" s="18">
        <v>123.246187216435</v>
      </c>
    </row>
    <row r="31">
      <c r="A31" s="3" t="s">
        <v>99</v>
      </c>
      <c r="B31" s="18">
        <v>18.0</v>
      </c>
      <c r="C31" s="18">
        <v>4.7119579E7</v>
      </c>
      <c r="D31" s="3" t="s">
        <v>293</v>
      </c>
      <c r="E31" s="3" t="s">
        <v>292</v>
      </c>
      <c r="F31" s="3" t="s">
        <v>345</v>
      </c>
      <c r="G31" s="3" t="s">
        <v>346</v>
      </c>
      <c r="H31" s="20">
        <v>7.9761E-9</v>
      </c>
      <c r="I31" s="18">
        <v>-0.079286</v>
      </c>
      <c r="J31" s="20">
        <v>6.5351E-33</v>
      </c>
      <c r="K31" s="18">
        <v>0.069326</v>
      </c>
      <c r="L31" s="20">
        <v>5.633E-51</v>
      </c>
      <c r="M31" s="18">
        <v>0.07838</v>
      </c>
      <c r="N31" s="20">
        <v>6.6313E-10</v>
      </c>
      <c r="O31" s="18">
        <v>0.88902</v>
      </c>
      <c r="P31" s="20">
        <v>1.832E-18</v>
      </c>
      <c r="Q31" s="18">
        <v>0.0469</v>
      </c>
      <c r="R31" s="20">
        <v>7.47E-64</v>
      </c>
      <c r="S31" s="18">
        <v>0.063</v>
      </c>
      <c r="T31" s="20">
        <v>3.846E-83</v>
      </c>
      <c r="U31" s="18">
        <v>0.0749</v>
      </c>
      <c r="V31" s="20">
        <v>8.32E-82</v>
      </c>
      <c r="W31" s="18">
        <v>0.0743</v>
      </c>
      <c r="X31" s="18">
        <v>32.1847477624651</v>
      </c>
      <c r="Y31" s="18">
        <v>82.4149907200975</v>
      </c>
    </row>
    <row r="32">
      <c r="A32" s="3" t="s">
        <v>101</v>
      </c>
      <c r="B32" s="18">
        <v>4.0</v>
      </c>
      <c r="C32" s="18">
        <v>1.7877487E7</v>
      </c>
      <c r="D32" s="3" t="s">
        <v>293</v>
      </c>
      <c r="E32" s="3" t="s">
        <v>292</v>
      </c>
      <c r="F32" s="3" t="s">
        <v>347</v>
      </c>
      <c r="G32" s="3" t="s">
        <v>348</v>
      </c>
      <c r="H32" s="18">
        <v>0.3124</v>
      </c>
      <c r="I32" s="18">
        <v>0.024735</v>
      </c>
      <c r="J32" s="20">
        <v>1.1799E-138</v>
      </c>
      <c r="K32" s="18">
        <v>-0.061185</v>
      </c>
      <c r="L32" s="20">
        <v>1.9E-123</v>
      </c>
      <c r="M32" s="18">
        <v>-0.0853258</v>
      </c>
      <c r="N32" s="20">
        <v>1.0076E-17</v>
      </c>
      <c r="O32" s="18">
        <v>-0.067367</v>
      </c>
      <c r="P32" s="20">
        <v>2.394E-136</v>
      </c>
      <c r="Q32" s="18">
        <v>-0.0603</v>
      </c>
      <c r="R32" s="20">
        <v>5.077E-105</v>
      </c>
      <c r="S32" s="18">
        <v>-0.0476</v>
      </c>
      <c r="T32" s="20">
        <v>1.337E-265</v>
      </c>
      <c r="U32" s="18">
        <v>-0.0685</v>
      </c>
      <c r="V32" s="20">
        <v>1.243E-249</v>
      </c>
      <c r="W32" s="18">
        <v>-0.0686</v>
      </c>
      <c r="X32" s="18">
        <v>137.928154798871</v>
      </c>
      <c r="Y32" s="18">
        <v>264.873868592738</v>
      </c>
    </row>
    <row r="33">
      <c r="A33" s="3" t="s">
        <v>101</v>
      </c>
      <c r="B33" s="18">
        <v>2.0</v>
      </c>
      <c r="C33" s="18">
        <v>5.6096892E7</v>
      </c>
      <c r="D33" s="3" t="s">
        <v>293</v>
      </c>
      <c r="E33" s="3" t="s">
        <v>292</v>
      </c>
      <c r="F33" s="3" t="s">
        <v>349</v>
      </c>
      <c r="G33" s="3" t="s">
        <v>350</v>
      </c>
      <c r="H33" s="18">
        <v>0.24611</v>
      </c>
      <c r="I33" s="18">
        <v>0.04177</v>
      </c>
      <c r="J33" s="20">
        <v>3.6578E-159</v>
      </c>
      <c r="K33" s="18">
        <v>-0.05373</v>
      </c>
      <c r="L33" s="20">
        <v>6.0E-77</v>
      </c>
      <c r="M33" s="18">
        <v>-0.0629942</v>
      </c>
      <c r="N33" s="20">
        <v>1.9057E-19</v>
      </c>
      <c r="O33" s="18">
        <v>-0.068178</v>
      </c>
      <c r="P33" s="20">
        <v>4.334E-158</v>
      </c>
      <c r="Q33" s="18">
        <v>-0.0534</v>
      </c>
      <c r="R33" s="20">
        <v>2.972E-144</v>
      </c>
      <c r="S33" s="18">
        <v>-0.0473</v>
      </c>
      <c r="T33" s="20">
        <v>5.339E-243</v>
      </c>
      <c r="U33" s="18">
        <v>-0.0566</v>
      </c>
      <c r="V33" s="20">
        <v>7.32E-226</v>
      </c>
      <c r="W33" s="18">
        <v>-0.0559</v>
      </c>
      <c r="X33" s="18">
        <v>158.436780044423</v>
      </c>
      <c r="Y33" s="18">
        <v>242.272540079142</v>
      </c>
    </row>
    <row r="34">
      <c r="A34" s="3" t="s">
        <v>101</v>
      </c>
      <c r="B34" s="18">
        <v>4.0</v>
      </c>
      <c r="C34" s="18">
        <v>1.7800144E7</v>
      </c>
      <c r="D34" s="3" t="s">
        <v>293</v>
      </c>
      <c r="E34" s="3" t="s">
        <v>292</v>
      </c>
      <c r="F34" s="3" t="s">
        <v>351</v>
      </c>
      <c r="G34" s="3" t="s">
        <v>352</v>
      </c>
      <c r="H34" s="18">
        <v>0.88617</v>
      </c>
      <c r="I34" s="18">
        <v>0.002228</v>
      </c>
      <c r="J34" s="20">
        <v>7.4199E-118</v>
      </c>
      <c r="K34" s="18">
        <v>-0.05328</v>
      </c>
      <c r="L34" s="20">
        <v>2.8E-104</v>
      </c>
      <c r="M34" s="18">
        <v>-0.0803585</v>
      </c>
      <c r="N34" s="20">
        <v>7.3166E-14</v>
      </c>
      <c r="O34" s="18">
        <v>-0.047009</v>
      </c>
      <c r="P34" s="20">
        <v>3.021E-115</v>
      </c>
      <c r="Q34" s="18">
        <v>-0.0521</v>
      </c>
      <c r="R34" s="20">
        <v>2.014E-90</v>
      </c>
      <c r="S34" s="18">
        <v>-0.042</v>
      </c>
      <c r="T34" s="20">
        <v>3.506E-219</v>
      </c>
      <c r="U34" s="18">
        <v>-0.0594</v>
      </c>
      <c r="V34" s="20">
        <v>6.084E-208</v>
      </c>
      <c r="W34" s="18">
        <v>-0.0606</v>
      </c>
      <c r="X34" s="18">
        <v>117.129601947786</v>
      </c>
      <c r="Y34" s="18">
        <v>218.455188088242</v>
      </c>
    </row>
    <row r="35">
      <c r="A35" s="3" t="s">
        <v>101</v>
      </c>
      <c r="B35" s="18">
        <v>4.0</v>
      </c>
      <c r="C35" s="18">
        <v>1.7792249E7</v>
      </c>
      <c r="D35" s="3" t="s">
        <v>292</v>
      </c>
      <c r="E35" s="3" t="s">
        <v>286</v>
      </c>
      <c r="F35" s="3" t="s">
        <v>353</v>
      </c>
      <c r="G35" s="3" t="s">
        <v>354</v>
      </c>
      <c r="H35" s="18">
        <v>0.71639</v>
      </c>
      <c r="I35" s="18">
        <v>0.0056478</v>
      </c>
      <c r="J35" s="20">
        <v>1.137E-117</v>
      </c>
      <c r="K35" s="18">
        <v>-0.053269</v>
      </c>
      <c r="L35" s="20">
        <v>8.5E-90</v>
      </c>
      <c r="M35" s="18">
        <v>-0.069408</v>
      </c>
      <c r="N35" s="20">
        <v>8.7925E-14</v>
      </c>
      <c r="O35" s="18">
        <v>-0.04635</v>
      </c>
      <c r="P35" s="20">
        <v>9.861E-115</v>
      </c>
      <c r="Q35" s="18">
        <v>-0.052</v>
      </c>
      <c r="R35" s="20">
        <v>7.68E-89</v>
      </c>
      <c r="S35" s="18">
        <v>-0.0412</v>
      </c>
      <c r="T35" s="20">
        <v>6.881E-209</v>
      </c>
      <c r="U35" s="18">
        <v>-0.057</v>
      </c>
      <c r="V35" s="20">
        <v>1.68E-197</v>
      </c>
      <c r="W35" s="18">
        <v>-0.0581</v>
      </c>
      <c r="X35" s="18">
        <v>116.944239535312</v>
      </c>
      <c r="Y35" s="18">
        <v>208.162348442154</v>
      </c>
    </row>
    <row r="36">
      <c r="A36" s="3" t="s">
        <v>101</v>
      </c>
      <c r="B36" s="18">
        <v>6.0</v>
      </c>
      <c r="C36" s="18">
        <v>3.4185755E7</v>
      </c>
      <c r="D36" s="3" t="s">
        <v>286</v>
      </c>
      <c r="E36" s="3" t="s">
        <v>287</v>
      </c>
      <c r="F36" s="3" t="s">
        <v>355</v>
      </c>
      <c r="G36" s="3" t="s">
        <v>356</v>
      </c>
      <c r="H36" s="18">
        <v>9.9228E-4</v>
      </c>
      <c r="I36" s="18">
        <v>0.040197</v>
      </c>
      <c r="J36" s="20">
        <v>2.2106E-108</v>
      </c>
      <c r="K36" s="18">
        <v>-0.065088</v>
      </c>
      <c r="L36" s="20">
        <v>1.2E-90</v>
      </c>
      <c r="M36" s="18">
        <v>-0.087705</v>
      </c>
      <c r="N36" s="20">
        <v>1.434E-19</v>
      </c>
      <c r="O36" s="18">
        <v>-0.058972</v>
      </c>
      <c r="P36" s="20">
        <v>1.621E-95</v>
      </c>
      <c r="Q36" s="18">
        <v>-0.0593</v>
      </c>
      <c r="R36" s="20">
        <v>7.06E-66</v>
      </c>
      <c r="S36" s="18">
        <v>-0.0444</v>
      </c>
      <c r="T36" s="20">
        <v>3.814E-207</v>
      </c>
      <c r="U36" s="18">
        <v>-0.0704</v>
      </c>
      <c r="V36" s="20">
        <v>4.166E-190</v>
      </c>
      <c r="W36" s="18">
        <v>-0.072</v>
      </c>
      <c r="X36" s="18">
        <v>107.655489834313</v>
      </c>
      <c r="Y36" s="18">
        <v>206.41861931129</v>
      </c>
    </row>
    <row r="37">
      <c r="A37" s="3" t="s">
        <v>101</v>
      </c>
      <c r="B37" s="18">
        <v>6.0</v>
      </c>
      <c r="C37" s="18">
        <v>3.4231661E7</v>
      </c>
      <c r="D37" s="3" t="s">
        <v>292</v>
      </c>
      <c r="E37" s="3" t="s">
        <v>293</v>
      </c>
      <c r="F37" s="3" t="s">
        <v>357</v>
      </c>
      <c r="G37" s="3" t="s">
        <v>358</v>
      </c>
      <c r="H37" s="18">
        <v>4.8291E-4</v>
      </c>
      <c r="I37" s="18">
        <v>-0.0455</v>
      </c>
      <c r="J37" s="20">
        <v>8.8472E-60</v>
      </c>
      <c r="K37" s="18">
        <v>0.082371</v>
      </c>
      <c r="L37" s="20">
        <v>1.7E-92</v>
      </c>
      <c r="M37" s="18">
        <v>0.0917249</v>
      </c>
      <c r="N37" s="20">
        <v>9.2701E-13</v>
      </c>
      <c r="O37" s="18">
        <v>0.050227</v>
      </c>
      <c r="P37" s="20">
        <v>3.246E-44</v>
      </c>
      <c r="Q37" s="18">
        <v>0.0657</v>
      </c>
      <c r="R37" s="20">
        <v>6.443E-20</v>
      </c>
      <c r="S37" s="18">
        <v>0.0344</v>
      </c>
      <c r="T37" s="20">
        <v>5.084E-153</v>
      </c>
      <c r="U37" s="18">
        <v>0.0805</v>
      </c>
      <c r="V37" s="20">
        <v>6.88E-147</v>
      </c>
      <c r="W37" s="18">
        <v>0.0875</v>
      </c>
      <c r="X37" s="18">
        <v>59.0531941549469</v>
      </c>
      <c r="Y37" s="18">
        <v>152.293794458118</v>
      </c>
    </row>
    <row r="38">
      <c r="A38" s="3" t="s">
        <v>101</v>
      </c>
      <c r="B38" s="18">
        <v>12.0</v>
      </c>
      <c r="C38" s="18">
        <v>1.02551715E8</v>
      </c>
      <c r="D38" s="3" t="s">
        <v>292</v>
      </c>
      <c r="E38" s="3" t="s">
        <v>293</v>
      </c>
      <c r="F38" s="3" t="s">
        <v>359</v>
      </c>
      <c r="G38" s="3" t="s">
        <v>360</v>
      </c>
      <c r="H38" s="18">
        <v>0.42091</v>
      </c>
      <c r="I38" s="18">
        <v>0.021382</v>
      </c>
      <c r="J38" s="20">
        <v>2.1415E-29</v>
      </c>
      <c r="K38" s="18">
        <v>-0.079087</v>
      </c>
      <c r="L38" s="20">
        <v>4.0E-85</v>
      </c>
      <c r="M38" s="18">
        <v>-0.0658405</v>
      </c>
      <c r="N38" s="20">
        <v>2.764E-8</v>
      </c>
      <c r="O38" s="18">
        <v>-0.053606</v>
      </c>
      <c r="P38" s="20">
        <v>1.289E-26</v>
      </c>
      <c r="Q38" s="18">
        <v>-0.0725</v>
      </c>
      <c r="R38" s="20">
        <v>6.954E-11</v>
      </c>
      <c r="S38" s="18">
        <v>-0.0258</v>
      </c>
      <c r="T38" s="20">
        <v>6.609E-119</v>
      </c>
      <c r="U38" s="18">
        <v>-0.067</v>
      </c>
      <c r="V38" s="20">
        <v>1.191E-112</v>
      </c>
      <c r="W38" s="18">
        <v>-0.0683</v>
      </c>
      <c r="X38" s="18">
        <v>28.6692819212674</v>
      </c>
      <c r="Y38" s="18">
        <v>118.17986424813</v>
      </c>
    </row>
    <row r="39">
      <c r="A39" s="3" t="s">
        <v>101</v>
      </c>
      <c r="B39" s="18">
        <v>12.0</v>
      </c>
      <c r="C39" s="18">
        <v>1.0259694E8</v>
      </c>
      <c r="D39" s="3" t="s">
        <v>293</v>
      </c>
      <c r="E39" s="3" t="s">
        <v>292</v>
      </c>
      <c r="F39" s="3" t="s">
        <v>361</v>
      </c>
      <c r="G39" s="3" t="s">
        <v>362</v>
      </c>
      <c r="H39" s="18">
        <v>0.30496</v>
      </c>
      <c r="I39" s="18">
        <v>0.027184</v>
      </c>
      <c r="J39" s="20">
        <v>7.1097E-29</v>
      </c>
      <c r="K39" s="18">
        <v>-0.078133</v>
      </c>
      <c r="L39" s="20">
        <v>1.3E-84</v>
      </c>
      <c r="M39" s="18">
        <v>-0.0654459</v>
      </c>
      <c r="N39" s="20">
        <v>5.028E-8</v>
      </c>
      <c r="O39" s="18">
        <v>-0.05243</v>
      </c>
      <c r="P39" s="20">
        <v>7.066E-26</v>
      </c>
      <c r="Q39" s="18">
        <v>-0.0713</v>
      </c>
      <c r="R39" s="20">
        <v>1.749E-10</v>
      </c>
      <c r="S39" s="18">
        <v>-0.0242</v>
      </c>
      <c r="T39" s="20">
        <v>8.021E-118</v>
      </c>
      <c r="U39" s="18">
        <v>-0.0664</v>
      </c>
      <c r="V39" s="20">
        <v>7.272E-112</v>
      </c>
      <c r="W39" s="18">
        <v>-0.0678</v>
      </c>
      <c r="X39" s="18">
        <v>28.1481487243185</v>
      </c>
      <c r="Y39" s="18">
        <v>117.09577148366</v>
      </c>
    </row>
    <row r="40">
      <c r="A40" s="3" t="s">
        <v>101</v>
      </c>
      <c r="B40" s="18">
        <v>12.0</v>
      </c>
      <c r="C40" s="18">
        <v>1.02470434E8</v>
      </c>
      <c r="D40" s="3" t="s">
        <v>286</v>
      </c>
      <c r="E40" s="3" t="s">
        <v>287</v>
      </c>
      <c r="F40" s="3" t="s">
        <v>363</v>
      </c>
      <c r="G40" s="3" t="s">
        <v>364</v>
      </c>
      <c r="H40" s="18">
        <v>0.81612</v>
      </c>
      <c r="I40" s="18">
        <v>-0.010805</v>
      </c>
      <c r="J40" s="20">
        <v>3.4295E-26</v>
      </c>
      <c r="K40" s="18">
        <v>-0.077212</v>
      </c>
      <c r="L40" s="20">
        <v>1.2E-83</v>
      </c>
      <c r="M40" s="18">
        <v>-0.0650754</v>
      </c>
      <c r="N40" s="20">
        <v>9.4101E-9</v>
      </c>
      <c r="O40" s="18">
        <v>-0.057897</v>
      </c>
      <c r="P40" s="20">
        <v>9.037E-26</v>
      </c>
      <c r="Q40" s="18">
        <v>-0.0756</v>
      </c>
      <c r="R40" s="20">
        <v>9.771E-10</v>
      </c>
      <c r="S40" s="18">
        <v>-0.0237</v>
      </c>
      <c r="T40" s="20">
        <v>3.827E-115</v>
      </c>
      <c r="U40" s="18">
        <v>-0.0664</v>
      </c>
      <c r="V40" s="20">
        <v>3.844E-108</v>
      </c>
      <c r="W40" s="18">
        <v>-0.0672</v>
      </c>
      <c r="X40" s="18">
        <v>25.4647691928055</v>
      </c>
      <c r="Y40" s="18">
        <v>114.417141537776</v>
      </c>
    </row>
    <row r="41">
      <c r="A41" s="3" t="s">
        <v>101</v>
      </c>
      <c r="B41" s="18">
        <v>12.0</v>
      </c>
      <c r="C41" s="18">
        <v>1.02445074E8</v>
      </c>
      <c r="D41" s="3" t="s">
        <v>292</v>
      </c>
      <c r="E41" s="3" t="s">
        <v>365</v>
      </c>
      <c r="F41" s="3" t="s">
        <v>366</v>
      </c>
      <c r="G41" s="3" t="s">
        <v>367</v>
      </c>
      <c r="H41" s="3" t="s">
        <v>255</v>
      </c>
      <c r="I41" s="3" t="s">
        <v>255</v>
      </c>
      <c r="J41" s="20">
        <v>1.9942E-26</v>
      </c>
      <c r="K41" s="18">
        <v>-0.077668</v>
      </c>
      <c r="L41" s="20">
        <v>5.0E-82</v>
      </c>
      <c r="M41" s="18">
        <v>-0.0640079</v>
      </c>
      <c r="N41" s="20">
        <v>2.7464E-7</v>
      </c>
      <c r="O41" s="18">
        <v>-0.05355</v>
      </c>
      <c r="P41" s="3" t="s">
        <v>255</v>
      </c>
      <c r="Q41" s="3" t="s">
        <v>255</v>
      </c>
      <c r="R41" s="3" t="s">
        <v>255</v>
      </c>
      <c r="S41" s="3" t="s">
        <v>255</v>
      </c>
      <c r="T41" s="20">
        <v>1.086E-111</v>
      </c>
      <c r="U41" s="18">
        <v>-0.0654</v>
      </c>
      <c r="V41" s="20">
        <v>3.027E-106</v>
      </c>
      <c r="W41" s="18">
        <v>-0.0664</v>
      </c>
      <c r="X41" s="18">
        <v>25.7002312880802</v>
      </c>
      <c r="Y41" s="18">
        <v>110.964170174747</v>
      </c>
    </row>
    <row r="42">
      <c r="A42" s="3" t="s">
        <v>103</v>
      </c>
      <c r="B42" s="18">
        <v>19.0</v>
      </c>
      <c r="C42" s="18">
        <v>4.5408628E7</v>
      </c>
      <c r="D42" s="3" t="s">
        <v>287</v>
      </c>
      <c r="E42" s="3" t="s">
        <v>286</v>
      </c>
      <c r="F42" s="3" t="s">
        <v>310</v>
      </c>
      <c r="G42" s="3" t="s">
        <v>311</v>
      </c>
      <c r="H42" s="20">
        <v>8.1333E-12</v>
      </c>
      <c r="I42" s="18">
        <v>0.23492</v>
      </c>
      <c r="J42" s="20">
        <v>2.4245E-131</v>
      </c>
      <c r="K42" s="18">
        <v>-0.10177</v>
      </c>
      <c r="L42" s="20">
        <v>2.96E-322</v>
      </c>
      <c r="M42" s="18">
        <v>-0.5141</v>
      </c>
      <c r="N42" s="20">
        <v>8.5589E-45</v>
      </c>
      <c r="O42" s="18">
        <v>-10.676</v>
      </c>
      <c r="P42" s="20">
        <v>4.742E-121</v>
      </c>
      <c r="Q42" s="18">
        <v>-0.0969</v>
      </c>
      <c r="R42" s="20">
        <v>1.129E-248</v>
      </c>
      <c r="S42" s="18">
        <v>-0.1333</v>
      </c>
      <c r="T42" s="20">
        <v>6.678E-265</v>
      </c>
      <c r="U42" s="18">
        <v>-0.1385</v>
      </c>
      <c r="V42" s="20">
        <v>8.474E-264</v>
      </c>
      <c r="W42" s="18">
        <v>-0.1382</v>
      </c>
      <c r="X42" s="18">
        <v>130.615377811548</v>
      </c>
      <c r="Y42" s="18">
        <v>264.175353585282</v>
      </c>
    </row>
    <row r="43">
      <c r="A43" s="3" t="s">
        <v>103</v>
      </c>
      <c r="B43" s="18">
        <v>19.0</v>
      </c>
      <c r="C43" s="18">
        <v>4.5388241E7</v>
      </c>
      <c r="D43" s="3" t="s">
        <v>287</v>
      </c>
      <c r="E43" s="3" t="s">
        <v>292</v>
      </c>
      <c r="F43" s="3" t="s">
        <v>324</v>
      </c>
      <c r="G43" s="3" t="s">
        <v>325</v>
      </c>
      <c r="H43" s="20">
        <v>1.6378E-16</v>
      </c>
      <c r="I43" s="18">
        <v>0.10741</v>
      </c>
      <c r="J43" s="20">
        <v>3.0619E-171</v>
      </c>
      <c r="K43" s="18">
        <v>-0.13609</v>
      </c>
      <c r="L43" s="20">
        <v>4.537E-85</v>
      </c>
      <c r="M43" s="18">
        <v>-0.1892</v>
      </c>
      <c r="N43" s="20">
        <v>5.6984E-19</v>
      </c>
      <c r="O43" s="18">
        <v>-3.6551</v>
      </c>
      <c r="P43" s="20">
        <v>1.42E-119</v>
      </c>
      <c r="Q43" s="18">
        <v>-0.1062</v>
      </c>
      <c r="R43" s="20">
        <v>1.565E-189</v>
      </c>
      <c r="S43" s="18">
        <v>-0.1213</v>
      </c>
      <c r="T43" s="20">
        <v>1.363E-250</v>
      </c>
      <c r="U43" s="18">
        <v>-0.1472</v>
      </c>
      <c r="V43" s="20">
        <v>3.096E-249</v>
      </c>
      <c r="W43" s="18">
        <v>-0.1468</v>
      </c>
      <c r="X43" s="18">
        <v>170.514008997229</v>
      </c>
      <c r="Y43" s="18">
        <v>249.865504144165</v>
      </c>
    </row>
    <row r="44">
      <c r="A44" s="3" t="s">
        <v>103</v>
      </c>
      <c r="B44" s="18">
        <v>1.0</v>
      </c>
      <c r="C44" s="18">
        <v>1.09822008E8</v>
      </c>
      <c r="D44" s="3" t="s">
        <v>292</v>
      </c>
      <c r="E44" s="3" t="s">
        <v>287</v>
      </c>
      <c r="F44" s="3" t="s">
        <v>368</v>
      </c>
      <c r="G44" s="3" t="s">
        <v>369</v>
      </c>
      <c r="H44" s="20">
        <v>1.4316E-5</v>
      </c>
      <c r="I44" s="18">
        <v>-0.078997</v>
      </c>
      <c r="J44" s="20">
        <v>1.2754E-216</v>
      </c>
      <c r="K44" s="18">
        <v>0.079929</v>
      </c>
      <c r="L44" s="20">
        <v>1.086E-27</v>
      </c>
      <c r="M44" s="18">
        <v>0.1173</v>
      </c>
      <c r="N44" s="20">
        <v>5.5158E-25</v>
      </c>
      <c r="O44" s="18">
        <v>3.7286</v>
      </c>
      <c r="P44" s="20">
        <v>8.974E-205</v>
      </c>
      <c r="Q44" s="18">
        <v>0.0769</v>
      </c>
      <c r="R44" s="20">
        <v>9.647E-228</v>
      </c>
      <c r="S44" s="18">
        <v>0.079</v>
      </c>
      <c r="T44" s="20">
        <v>2.508E-241</v>
      </c>
      <c r="U44" s="18">
        <v>0.0821</v>
      </c>
      <c r="V44" s="20">
        <v>2.552E-240</v>
      </c>
      <c r="W44" s="18">
        <v>0.0819</v>
      </c>
      <c r="X44" s="18">
        <v>215.894353587349</v>
      </c>
      <c r="Y44" s="18">
        <v>240.600672467841</v>
      </c>
    </row>
    <row r="45">
      <c r="A45" s="3" t="s">
        <v>103</v>
      </c>
      <c r="B45" s="18">
        <v>1.0</v>
      </c>
      <c r="C45" s="18">
        <v>1.09815252E8</v>
      </c>
      <c r="D45" s="3" t="s">
        <v>293</v>
      </c>
      <c r="E45" s="3" t="s">
        <v>292</v>
      </c>
      <c r="F45" s="3" t="s">
        <v>370</v>
      </c>
      <c r="G45" s="3" t="s">
        <v>371</v>
      </c>
      <c r="H45" s="20">
        <v>2.4859E-18</v>
      </c>
      <c r="I45" s="18">
        <v>0.1142</v>
      </c>
      <c r="J45" s="20">
        <v>3.3065E-205</v>
      </c>
      <c r="K45" s="18">
        <v>-0.078654</v>
      </c>
      <c r="L45" s="20">
        <v>2.449E-28</v>
      </c>
      <c r="M45" s="18">
        <v>-0.112</v>
      </c>
      <c r="N45" s="20">
        <v>6.8401E-48</v>
      </c>
      <c r="O45" s="18">
        <v>-5.203</v>
      </c>
      <c r="P45" s="20">
        <v>1.493E-176</v>
      </c>
      <c r="Q45" s="18">
        <v>-0.0715</v>
      </c>
      <c r="R45" s="20">
        <v>8.336E-200</v>
      </c>
      <c r="S45" s="18">
        <v>-0.0738</v>
      </c>
      <c r="T45" s="20">
        <v>3.204E-231</v>
      </c>
      <c r="U45" s="18">
        <v>-0.0809</v>
      </c>
      <c r="V45" s="20">
        <v>8.347E-230</v>
      </c>
      <c r="W45" s="18">
        <v>-0.0807</v>
      </c>
      <c r="X45" s="18">
        <v>204.48063147296</v>
      </c>
      <c r="Y45" s="18">
        <v>230.494307492588</v>
      </c>
    </row>
    <row r="46">
      <c r="A46" s="3" t="s">
        <v>103</v>
      </c>
      <c r="B46" s="18">
        <v>5.0</v>
      </c>
      <c r="C46" s="18">
        <v>7.4639178E7</v>
      </c>
      <c r="D46" s="3" t="s">
        <v>293</v>
      </c>
      <c r="E46" s="3" t="s">
        <v>292</v>
      </c>
      <c r="F46" s="3" t="s">
        <v>312</v>
      </c>
      <c r="G46" s="3" t="s">
        <v>313</v>
      </c>
      <c r="H46" s="18">
        <v>0.28643</v>
      </c>
      <c r="I46" s="18">
        <v>-0.034125</v>
      </c>
      <c r="J46" s="20">
        <v>6.4782E-132</v>
      </c>
      <c r="K46" s="18">
        <v>0.059599</v>
      </c>
      <c r="L46" s="20">
        <v>4.701E-31</v>
      </c>
      <c r="M46" s="18">
        <v>0.06316</v>
      </c>
      <c r="N46" s="20">
        <v>1.4829E-11</v>
      </c>
      <c r="O46" s="18">
        <v>2.2533</v>
      </c>
      <c r="P46" s="20">
        <v>1.991E-130</v>
      </c>
      <c r="Q46" s="18">
        <v>0.0591</v>
      </c>
      <c r="R46" s="20">
        <v>1.6E-159</v>
      </c>
      <c r="S46" s="18">
        <v>0.0597</v>
      </c>
      <c r="T46" s="20">
        <v>1.123E-161</v>
      </c>
      <c r="U46" s="18">
        <v>0.0603</v>
      </c>
      <c r="V46" s="20">
        <v>3.739E-161</v>
      </c>
      <c r="W46" s="18">
        <v>0.0602</v>
      </c>
      <c r="X46" s="18">
        <v>131.188545648244</v>
      </c>
      <c r="Y46" s="18">
        <v>160.949620243739</v>
      </c>
    </row>
    <row r="47">
      <c r="A47" s="3" t="s">
        <v>103</v>
      </c>
      <c r="B47" s="18">
        <v>5.0</v>
      </c>
      <c r="C47" s="18">
        <v>7.4808237E7</v>
      </c>
      <c r="D47" s="3" t="s">
        <v>292</v>
      </c>
      <c r="E47" s="3" t="s">
        <v>287</v>
      </c>
      <c r="F47" s="3" t="s">
        <v>372</v>
      </c>
      <c r="G47" s="3" t="s">
        <v>321</v>
      </c>
      <c r="H47" s="18">
        <v>0.23655</v>
      </c>
      <c r="I47" s="18">
        <v>-0.03595</v>
      </c>
      <c r="J47" s="20">
        <v>8.4523E-125</v>
      </c>
      <c r="K47" s="18">
        <v>0.058337</v>
      </c>
      <c r="L47" s="20">
        <v>1.828E-29</v>
      </c>
      <c r="M47" s="18">
        <v>0.05918</v>
      </c>
      <c r="N47" s="20">
        <v>1.7554E-9</v>
      </c>
      <c r="O47" s="18">
        <v>2.0131</v>
      </c>
      <c r="P47" s="20">
        <v>3.976E-123</v>
      </c>
      <c r="Q47" s="18">
        <v>0.0577</v>
      </c>
      <c r="R47" s="20">
        <v>9.705E-151</v>
      </c>
      <c r="S47" s="18">
        <v>0.058</v>
      </c>
      <c r="T47" s="20">
        <v>5.61E-153</v>
      </c>
      <c r="U47" s="18">
        <v>0.0586</v>
      </c>
      <c r="V47" s="20">
        <v>1.586E-152</v>
      </c>
      <c r="W47" s="18">
        <v>0.0585</v>
      </c>
      <c r="X47" s="18">
        <v>124.073025096803</v>
      </c>
      <c r="Y47" s="18">
        <v>152.251037138744</v>
      </c>
    </row>
    <row r="48">
      <c r="A48" s="3" t="s">
        <v>103</v>
      </c>
      <c r="B48" s="18">
        <v>5.0</v>
      </c>
      <c r="C48" s="18">
        <v>7.4748505E7</v>
      </c>
      <c r="D48" s="3" t="s">
        <v>286</v>
      </c>
      <c r="E48" s="3" t="s">
        <v>287</v>
      </c>
      <c r="F48" s="3" t="s">
        <v>373</v>
      </c>
      <c r="G48" s="3" t="s">
        <v>317</v>
      </c>
      <c r="H48" s="18">
        <v>0.22402</v>
      </c>
      <c r="I48" s="18">
        <v>-0.038326</v>
      </c>
      <c r="J48" s="20">
        <v>1.8068E-122</v>
      </c>
      <c r="K48" s="18">
        <v>0.0578</v>
      </c>
      <c r="L48" s="20">
        <v>3.109E-29</v>
      </c>
      <c r="M48" s="18">
        <v>0.0581</v>
      </c>
      <c r="N48" s="20">
        <v>6.0305E-10</v>
      </c>
      <c r="O48" s="18">
        <v>2.0698</v>
      </c>
      <c r="P48" s="20">
        <v>6.95E-121</v>
      </c>
      <c r="Q48" s="18">
        <v>0.0572</v>
      </c>
      <c r="R48" s="20">
        <v>2.768E-148</v>
      </c>
      <c r="S48" s="18">
        <v>0.0574</v>
      </c>
      <c r="T48" s="20">
        <v>1.946E-150</v>
      </c>
      <c r="U48" s="18">
        <v>0.0579</v>
      </c>
      <c r="V48" s="20">
        <v>5.607E-150</v>
      </c>
      <c r="W48" s="18">
        <v>0.0579</v>
      </c>
      <c r="X48" s="18">
        <v>121.743089918111</v>
      </c>
      <c r="Y48" s="18">
        <v>149.710857164068</v>
      </c>
    </row>
    <row r="49">
      <c r="A49" s="3" t="s">
        <v>103</v>
      </c>
      <c r="B49" s="18">
        <v>5.0</v>
      </c>
      <c r="C49" s="18">
        <v>7.4909972E7</v>
      </c>
      <c r="D49" s="3" t="s">
        <v>286</v>
      </c>
      <c r="E49" s="3" t="s">
        <v>287</v>
      </c>
      <c r="F49" s="3" t="s">
        <v>318</v>
      </c>
      <c r="G49" s="3" t="s">
        <v>319</v>
      </c>
      <c r="H49" s="18">
        <v>0.20142</v>
      </c>
      <c r="I49" s="18">
        <v>-0.041154</v>
      </c>
      <c r="J49" s="20">
        <v>8.6265E-118</v>
      </c>
      <c r="K49" s="18">
        <v>0.056798</v>
      </c>
      <c r="L49" s="20">
        <v>7.278E-30</v>
      </c>
      <c r="M49" s="18">
        <v>0.06161</v>
      </c>
      <c r="N49" s="20">
        <v>5.0857E-9</v>
      </c>
      <c r="O49" s="18">
        <v>1.967</v>
      </c>
      <c r="P49" s="20">
        <v>3.095E-116</v>
      </c>
      <c r="Q49" s="18">
        <v>0.0562</v>
      </c>
      <c r="R49" s="20">
        <v>4.314E-144</v>
      </c>
      <c r="S49" s="18">
        <v>0.0571</v>
      </c>
      <c r="T49" s="20">
        <v>3.357E-146</v>
      </c>
      <c r="U49" s="18">
        <v>0.0577</v>
      </c>
      <c r="V49" s="20">
        <v>9.018E-146</v>
      </c>
      <c r="W49" s="18">
        <v>0.0576</v>
      </c>
      <c r="X49" s="18">
        <v>117.064165373347</v>
      </c>
      <c r="Y49" s="18">
        <v>145.474048658752</v>
      </c>
    </row>
    <row r="50">
      <c r="A50" s="3" t="s">
        <v>103</v>
      </c>
      <c r="B50" s="18">
        <v>5.0</v>
      </c>
      <c r="C50" s="18">
        <v>7.4569357E7</v>
      </c>
      <c r="D50" s="3" t="s">
        <v>286</v>
      </c>
      <c r="E50" s="3" t="s">
        <v>287</v>
      </c>
      <c r="F50" s="3" t="s">
        <v>374</v>
      </c>
      <c r="G50" s="3" t="s">
        <v>323</v>
      </c>
      <c r="H50" s="18">
        <v>0.028016</v>
      </c>
      <c r="I50" s="18">
        <v>-0.061624</v>
      </c>
      <c r="J50" s="20">
        <v>1.0015E-89</v>
      </c>
      <c r="K50" s="18">
        <v>0.058621</v>
      </c>
      <c r="L50" s="20">
        <v>1.492E-26</v>
      </c>
      <c r="M50" s="18">
        <v>0.05806</v>
      </c>
      <c r="N50" s="20">
        <v>1.0444E-8</v>
      </c>
      <c r="O50" s="18">
        <v>2.3331</v>
      </c>
      <c r="P50" s="20">
        <v>7.172E-87</v>
      </c>
      <c r="Q50" s="18">
        <v>0.0573</v>
      </c>
      <c r="R50" s="20">
        <v>1.273E-111</v>
      </c>
      <c r="S50" s="18">
        <v>0.0575</v>
      </c>
      <c r="T50" s="20">
        <v>6.993E-115</v>
      </c>
      <c r="U50" s="18">
        <v>0.0586</v>
      </c>
      <c r="V50" s="20">
        <v>1.577E-114</v>
      </c>
      <c r="W50" s="18">
        <v>0.0585</v>
      </c>
      <c r="X50" s="18">
        <v>88.9993490463704</v>
      </c>
      <c r="Y50" s="18">
        <v>114.15533647176</v>
      </c>
    </row>
    <row r="51">
      <c r="A51" s="3" t="s">
        <v>103</v>
      </c>
      <c r="B51" s="18">
        <v>19.0</v>
      </c>
      <c r="C51" s="18">
        <v>1.1242307E7</v>
      </c>
      <c r="D51" s="3" t="s">
        <v>292</v>
      </c>
      <c r="E51" s="3" t="s">
        <v>286</v>
      </c>
      <c r="F51" s="3" t="s">
        <v>328</v>
      </c>
      <c r="G51" s="3" t="s">
        <v>329</v>
      </c>
      <c r="H51" s="18">
        <v>0.0070496</v>
      </c>
      <c r="I51" s="18">
        <v>-0.035111</v>
      </c>
      <c r="J51" s="20">
        <v>9.3619E-12</v>
      </c>
      <c r="K51" s="18">
        <v>0.024973</v>
      </c>
      <c r="L51" s="20">
        <v>3.838E-40</v>
      </c>
      <c r="M51" s="18">
        <v>0.07458</v>
      </c>
      <c r="N51" s="20">
        <v>1.2442E-7</v>
      </c>
      <c r="O51" s="18">
        <v>1.9704</v>
      </c>
      <c r="P51" s="20">
        <v>5.462E-9</v>
      </c>
      <c r="Q51" s="18">
        <v>0.0206</v>
      </c>
      <c r="R51" s="20">
        <v>4.169E-33</v>
      </c>
      <c r="S51" s="18">
        <v>0.0358</v>
      </c>
      <c r="T51" s="20">
        <v>1.345E-38</v>
      </c>
      <c r="U51" s="18">
        <v>0.0399</v>
      </c>
      <c r="V51" s="20">
        <v>2.361E-38</v>
      </c>
      <c r="W51" s="18">
        <v>0.0398</v>
      </c>
      <c r="X51" s="18">
        <v>11.0286360021404</v>
      </c>
      <c r="Y51" s="18">
        <v>37.8712777156616</v>
      </c>
    </row>
    <row r="52">
      <c r="A52" s="3" t="s">
        <v>109</v>
      </c>
      <c r="B52" s="18">
        <v>6.0</v>
      </c>
      <c r="C52" s="18">
        <v>1.35419018E8</v>
      </c>
      <c r="D52" s="3" t="s">
        <v>287</v>
      </c>
      <c r="E52" s="3" t="s">
        <v>286</v>
      </c>
      <c r="F52" s="3" t="s">
        <v>375</v>
      </c>
      <c r="G52" s="3" t="s">
        <v>376</v>
      </c>
      <c r="H52" s="18">
        <v>0.61012</v>
      </c>
      <c r="I52" s="18">
        <v>-0.039747</v>
      </c>
      <c r="J52" s="20">
        <v>1.8347E-178</v>
      </c>
      <c r="K52" s="18">
        <v>0.078222</v>
      </c>
      <c r="L52" s="20">
        <v>9.821E-71</v>
      </c>
      <c r="M52" s="18">
        <v>0.07998</v>
      </c>
      <c r="N52" s="18">
        <v>0.0024156</v>
      </c>
      <c r="O52" s="18">
        <v>0.054879</v>
      </c>
      <c r="P52" s="20">
        <v>3.109E-178</v>
      </c>
      <c r="Q52" s="18">
        <v>0.0781</v>
      </c>
      <c r="R52" s="20">
        <v>6.218E-247</v>
      </c>
      <c r="S52" s="18">
        <v>0.0786</v>
      </c>
      <c r="T52" s="20">
        <v>5.238E-249</v>
      </c>
      <c r="U52" s="18">
        <v>0.0783</v>
      </c>
      <c r="V52" s="20">
        <v>2.232E-247</v>
      </c>
      <c r="W52" s="18">
        <v>0.0787</v>
      </c>
      <c r="X52" s="18">
        <v>177.736434939039</v>
      </c>
      <c r="Y52" s="18">
        <v>248.280834505911</v>
      </c>
    </row>
    <row r="53">
      <c r="A53" s="3" t="s">
        <v>109</v>
      </c>
      <c r="B53" s="18">
        <v>22.0</v>
      </c>
      <c r="C53" s="18">
        <v>3.7462936E7</v>
      </c>
      <c r="D53" s="3" t="s">
        <v>293</v>
      </c>
      <c r="E53" s="3" t="s">
        <v>292</v>
      </c>
      <c r="F53" s="3" t="s">
        <v>377</v>
      </c>
      <c r="G53" s="3" t="s">
        <v>378</v>
      </c>
      <c r="H53" s="18">
        <v>0.46896</v>
      </c>
      <c r="I53" s="18">
        <v>0.040836</v>
      </c>
      <c r="J53" s="20">
        <v>1.1643E-154</v>
      </c>
      <c r="K53" s="18">
        <v>0.064256</v>
      </c>
      <c r="L53" s="20">
        <v>4.546E-77</v>
      </c>
      <c r="M53" s="18">
        <v>0.08004</v>
      </c>
      <c r="N53" s="20">
        <v>1.3666E-17</v>
      </c>
      <c r="O53" s="18">
        <v>0.11082</v>
      </c>
      <c r="P53" s="20">
        <v>6.917E-155</v>
      </c>
      <c r="Q53" s="18">
        <v>0.0642</v>
      </c>
      <c r="R53" s="20">
        <v>1.059E-227</v>
      </c>
      <c r="S53" s="18">
        <v>0.068</v>
      </c>
      <c r="T53" s="20">
        <v>3.492E-241</v>
      </c>
      <c r="U53" s="18">
        <v>0.0692</v>
      </c>
      <c r="V53" s="20">
        <v>1.225E-227</v>
      </c>
      <c r="W53" s="18">
        <v>0.0681</v>
      </c>
      <c r="X53" s="18">
        <v>153.93393510254</v>
      </c>
      <c r="Y53" s="18">
        <v>240.456925764966</v>
      </c>
    </row>
    <row r="54">
      <c r="A54" s="3" t="s">
        <v>109</v>
      </c>
      <c r="B54" s="18">
        <v>22.0</v>
      </c>
      <c r="C54" s="18">
        <v>3.7460449E7</v>
      </c>
      <c r="D54" s="3" t="s">
        <v>286</v>
      </c>
      <c r="E54" s="3" t="s">
        <v>287</v>
      </c>
      <c r="F54" s="3" t="s">
        <v>379</v>
      </c>
      <c r="G54" s="3" t="s">
        <v>380</v>
      </c>
      <c r="H54" s="18">
        <v>0.52499</v>
      </c>
      <c r="I54" s="18">
        <v>0.040938</v>
      </c>
      <c r="J54" s="20">
        <v>5.967E-125</v>
      </c>
      <c r="K54" s="18">
        <v>-0.057716</v>
      </c>
      <c r="L54" s="20">
        <v>5.296E-61</v>
      </c>
      <c r="M54" s="18">
        <v>-0.07099</v>
      </c>
      <c r="N54" s="20">
        <v>5.8532E-17</v>
      </c>
      <c r="O54" s="18">
        <v>-0.11294</v>
      </c>
      <c r="P54" s="20">
        <v>1.241E-124</v>
      </c>
      <c r="Q54" s="18">
        <v>-0.0576</v>
      </c>
      <c r="R54" s="20">
        <v>4.403E-182</v>
      </c>
      <c r="S54" s="18">
        <v>-0.0608</v>
      </c>
      <c r="T54" s="20">
        <v>1.312E-194</v>
      </c>
      <c r="U54" s="18">
        <v>-0.0622</v>
      </c>
      <c r="V54" s="20">
        <v>1.543E-182</v>
      </c>
      <c r="W54" s="18">
        <v>-0.0609</v>
      </c>
      <c r="X54" s="18">
        <v>124.224243962156</v>
      </c>
      <c r="Y54" s="18">
        <v>193.88206616496</v>
      </c>
    </row>
    <row r="55">
      <c r="A55" s="3" t="s">
        <v>109</v>
      </c>
      <c r="B55" s="18">
        <v>22.0</v>
      </c>
      <c r="C55" s="18">
        <v>3.7436348E7</v>
      </c>
      <c r="D55" s="3" t="s">
        <v>287</v>
      </c>
      <c r="E55" s="3" t="s">
        <v>286</v>
      </c>
      <c r="F55" s="3" t="s">
        <v>381</v>
      </c>
      <c r="G55" s="3" t="s">
        <v>382</v>
      </c>
      <c r="H55" s="18">
        <v>0.42779</v>
      </c>
      <c r="I55" s="18">
        <v>0.032849</v>
      </c>
      <c r="J55" s="20">
        <v>1.5647E-77</v>
      </c>
      <c r="K55" s="18">
        <v>-0.045365</v>
      </c>
      <c r="L55" s="20">
        <v>1.847E-59</v>
      </c>
      <c r="M55" s="18">
        <v>-0.06983</v>
      </c>
      <c r="N55" s="20">
        <v>8.4428E-11</v>
      </c>
      <c r="O55" s="18">
        <v>-0.086534</v>
      </c>
      <c r="P55" s="20">
        <v>6.189E-77</v>
      </c>
      <c r="Q55" s="18">
        <v>-0.0451</v>
      </c>
      <c r="R55" s="20">
        <v>5.116E-129</v>
      </c>
      <c r="S55" s="18">
        <v>-0.0511</v>
      </c>
      <c r="T55" s="20">
        <v>1.834E-137</v>
      </c>
      <c r="U55" s="18">
        <v>-0.0522</v>
      </c>
      <c r="V55" s="20">
        <v>8.917E-130</v>
      </c>
      <c r="W55" s="18">
        <v>-0.0513</v>
      </c>
      <c r="X55" s="18">
        <v>76.8055689174363</v>
      </c>
      <c r="Y55" s="18">
        <v>136.736600668666</v>
      </c>
    </row>
    <row r="56">
      <c r="A56" s="3" t="s">
        <v>109</v>
      </c>
      <c r="B56" s="18">
        <v>16.0</v>
      </c>
      <c r="C56" s="18">
        <v>8.8856084E7</v>
      </c>
      <c r="D56" s="3" t="s">
        <v>286</v>
      </c>
      <c r="E56" s="3" t="s">
        <v>292</v>
      </c>
      <c r="F56" s="3" t="s">
        <v>383</v>
      </c>
      <c r="G56" s="3" t="s">
        <v>384</v>
      </c>
      <c r="H56" s="18">
        <v>0.05468</v>
      </c>
      <c r="I56" s="18">
        <v>0.05781</v>
      </c>
      <c r="J56" s="20">
        <v>1.3359E-46</v>
      </c>
      <c r="K56" s="18">
        <v>-0.035401</v>
      </c>
      <c r="L56" s="20">
        <v>8.362E-56</v>
      </c>
      <c r="M56" s="18">
        <v>-0.06929</v>
      </c>
      <c r="N56" s="20">
        <v>6.1838E-15</v>
      </c>
      <c r="O56" s="18">
        <v>-0.098091</v>
      </c>
      <c r="P56" s="20">
        <v>2.438E-45</v>
      </c>
      <c r="Q56" s="18">
        <v>-0.0348</v>
      </c>
      <c r="R56" s="20">
        <v>4.223E-89</v>
      </c>
      <c r="S56" s="18">
        <v>-0.043</v>
      </c>
      <c r="T56" s="20">
        <v>5.178E-100</v>
      </c>
      <c r="U56" s="18">
        <v>-0.0451</v>
      </c>
      <c r="V56" s="20">
        <v>9.402E-91</v>
      </c>
      <c r="W56" s="18">
        <v>-0.0435</v>
      </c>
      <c r="X56" s="18">
        <v>45.8742260501491</v>
      </c>
      <c r="Y56" s="18">
        <v>99.2858379539012</v>
      </c>
    </row>
    <row r="57">
      <c r="A57" s="3" t="s">
        <v>109</v>
      </c>
      <c r="B57" s="18">
        <v>16.0</v>
      </c>
      <c r="C57" s="18">
        <v>8.8862343E7</v>
      </c>
      <c r="D57" s="3" t="s">
        <v>286</v>
      </c>
      <c r="E57" s="3" t="s">
        <v>292</v>
      </c>
      <c r="F57" s="3" t="s">
        <v>385</v>
      </c>
      <c r="G57" s="3" t="s">
        <v>386</v>
      </c>
      <c r="H57" s="18">
        <v>0.028133</v>
      </c>
      <c r="I57" s="18">
        <v>0.066185</v>
      </c>
      <c r="J57" s="20">
        <v>4.4556E-41</v>
      </c>
      <c r="K57" s="18">
        <v>-0.033179</v>
      </c>
      <c r="L57" s="20">
        <v>2.917E-54</v>
      </c>
      <c r="M57" s="18">
        <v>-0.07643</v>
      </c>
      <c r="N57" s="20">
        <v>6.5322E-14</v>
      </c>
      <c r="O57" s="18">
        <v>-0.096671</v>
      </c>
      <c r="P57" s="20">
        <v>8.73E-40</v>
      </c>
      <c r="Q57" s="18">
        <v>-0.0325</v>
      </c>
      <c r="R57" s="20">
        <v>2.174E-78</v>
      </c>
      <c r="S57" s="18">
        <v>-0.0413</v>
      </c>
      <c r="T57" s="20">
        <v>1.538E-88</v>
      </c>
      <c r="U57" s="18">
        <v>-0.0434</v>
      </c>
      <c r="V57" s="20">
        <v>4.019E-80</v>
      </c>
      <c r="W57" s="18">
        <v>-0.0419</v>
      </c>
      <c r="X57" s="18">
        <v>40.3510938047262</v>
      </c>
      <c r="Y57" s="18">
        <v>87.8130436645346</v>
      </c>
    </row>
    <row r="58">
      <c r="A58" s="3" t="s">
        <v>109</v>
      </c>
      <c r="B58" s="18">
        <v>1.0</v>
      </c>
      <c r="C58" s="18">
        <v>2.48039451E8</v>
      </c>
      <c r="D58" s="3" t="s">
        <v>286</v>
      </c>
      <c r="E58" s="3" t="s">
        <v>287</v>
      </c>
      <c r="F58" s="3" t="s">
        <v>387</v>
      </c>
      <c r="G58" s="3" t="s">
        <v>388</v>
      </c>
      <c r="H58" s="18">
        <v>0.10086</v>
      </c>
      <c r="I58" s="18">
        <v>0.15582</v>
      </c>
      <c r="J58" s="20">
        <v>1.1572E-35</v>
      </c>
      <c r="K58" s="18">
        <v>0.031669</v>
      </c>
      <c r="L58" s="20">
        <v>2.187E-44</v>
      </c>
      <c r="M58" s="18">
        <v>0.07609</v>
      </c>
      <c r="N58" s="18">
        <v>0.0011593</v>
      </c>
      <c r="O58" s="18">
        <v>0.048102</v>
      </c>
      <c r="P58" s="20">
        <v>6.918E-36</v>
      </c>
      <c r="Q58" s="18">
        <v>0.0318</v>
      </c>
      <c r="R58" s="20">
        <v>1.283E-66</v>
      </c>
      <c r="S58" s="18">
        <v>0.0397</v>
      </c>
      <c r="T58" s="20">
        <v>1.378E-68</v>
      </c>
      <c r="U58" s="18">
        <v>0.0398</v>
      </c>
      <c r="V58" s="20">
        <v>2.337E-66</v>
      </c>
      <c r="W58" s="18">
        <v>0.0396</v>
      </c>
      <c r="X58" s="18">
        <v>34.9365915750241</v>
      </c>
      <c r="Y58" s="18">
        <v>67.8607507824284</v>
      </c>
    </row>
    <row r="59">
      <c r="A59" s="3" t="s">
        <v>109</v>
      </c>
      <c r="B59" s="18">
        <v>1.0</v>
      </c>
      <c r="C59" s="18">
        <v>2.48041821E8</v>
      </c>
      <c r="D59" s="3" t="s">
        <v>286</v>
      </c>
      <c r="E59" s="3" t="s">
        <v>292</v>
      </c>
      <c r="F59" s="3" t="s">
        <v>389</v>
      </c>
      <c r="G59" s="3" t="s">
        <v>390</v>
      </c>
      <c r="H59" s="18">
        <v>0.098197</v>
      </c>
      <c r="I59" s="18">
        <v>0.056852</v>
      </c>
      <c r="J59" s="20">
        <v>1.6611E-25</v>
      </c>
      <c r="K59" s="18">
        <v>0.027181</v>
      </c>
      <c r="L59" s="20">
        <v>2.4E-44</v>
      </c>
      <c r="M59" s="18">
        <v>0.07684</v>
      </c>
      <c r="N59" s="18">
        <v>0.05359</v>
      </c>
      <c r="O59" s="18">
        <v>0.026141</v>
      </c>
      <c r="P59" s="20">
        <v>6.019E-26</v>
      </c>
      <c r="Q59" s="18">
        <v>0.0274</v>
      </c>
      <c r="R59" s="20">
        <v>4.051E-54</v>
      </c>
      <c r="S59" s="18">
        <v>0.0364</v>
      </c>
      <c r="T59" s="20">
        <v>2.705E-54</v>
      </c>
      <c r="U59" s="18">
        <v>0.036</v>
      </c>
      <c r="V59" s="20">
        <v>1.337E-53</v>
      </c>
      <c r="W59" s="18">
        <v>0.0363</v>
      </c>
      <c r="X59" s="18">
        <v>24.7796042217684</v>
      </c>
      <c r="Y59" s="18">
        <v>53.5678327305574</v>
      </c>
    </row>
    <row r="60">
      <c r="A60" s="3" t="s">
        <v>109</v>
      </c>
      <c r="B60" s="18">
        <v>16.0</v>
      </c>
      <c r="C60" s="18">
        <v>193224.0</v>
      </c>
      <c r="D60" s="3" t="s">
        <v>292</v>
      </c>
      <c r="E60" s="3" t="s">
        <v>293</v>
      </c>
      <c r="F60" s="3" t="s">
        <v>391</v>
      </c>
      <c r="G60" s="3" t="s">
        <v>392</v>
      </c>
      <c r="H60" s="18">
        <v>0.59403</v>
      </c>
      <c r="I60" s="18">
        <v>0.024254</v>
      </c>
      <c r="J60" s="20">
        <v>1.0544E-13</v>
      </c>
      <c r="K60" s="18">
        <v>-0.08406</v>
      </c>
      <c r="L60" s="20">
        <v>7.132E-30</v>
      </c>
      <c r="M60" s="18">
        <v>-0.0904</v>
      </c>
      <c r="N60" s="18">
        <v>0.011424</v>
      </c>
      <c r="O60" s="18">
        <v>-0.074535</v>
      </c>
      <c r="P60" s="20">
        <v>1.377E-12</v>
      </c>
      <c r="Q60" s="18">
        <v>-0.0778</v>
      </c>
      <c r="R60" s="20">
        <v>1.163E-40</v>
      </c>
      <c r="S60" s="18">
        <v>-0.086</v>
      </c>
      <c r="T60" s="20">
        <v>2.932E-43</v>
      </c>
      <c r="U60" s="18">
        <v>-0.0877</v>
      </c>
      <c r="V60" s="20">
        <v>6.584E-42</v>
      </c>
      <c r="W60" s="18">
        <v>-0.0883</v>
      </c>
      <c r="X60" s="18">
        <v>12.9769946027501</v>
      </c>
      <c r="Y60" s="18">
        <v>42.5328360340309</v>
      </c>
    </row>
    <row r="61">
      <c r="A61" s="3" t="s">
        <v>109</v>
      </c>
      <c r="B61" s="18">
        <v>16.0</v>
      </c>
      <c r="C61" s="18">
        <v>196469.0</v>
      </c>
      <c r="D61" s="3" t="s">
        <v>293</v>
      </c>
      <c r="E61" s="3" t="s">
        <v>292</v>
      </c>
      <c r="F61" s="3" t="s">
        <v>393</v>
      </c>
      <c r="G61" s="3" t="s">
        <v>394</v>
      </c>
      <c r="H61" s="18">
        <v>0.62318</v>
      </c>
      <c r="I61" s="18">
        <v>0.017969</v>
      </c>
      <c r="J61" s="20">
        <v>1.2339E-14</v>
      </c>
      <c r="K61" s="18">
        <v>-0.084575</v>
      </c>
      <c r="L61" s="20">
        <v>3.825E-26</v>
      </c>
      <c r="M61" s="18">
        <v>-0.07029</v>
      </c>
      <c r="N61" s="18">
        <v>0.036872</v>
      </c>
      <c r="O61" s="18">
        <v>-0.054688</v>
      </c>
      <c r="P61" s="20">
        <v>4.256E-13</v>
      </c>
      <c r="Q61" s="18">
        <v>-0.0761</v>
      </c>
      <c r="R61" s="20">
        <v>1.373E-37</v>
      </c>
      <c r="S61" s="18">
        <v>-0.072</v>
      </c>
      <c r="T61" s="20">
        <v>1.003E-39</v>
      </c>
      <c r="U61" s="18">
        <v>-0.0733</v>
      </c>
      <c r="V61" s="20">
        <v>6.885E-39</v>
      </c>
      <c r="W61" s="18">
        <v>-0.0741</v>
      </c>
      <c r="X61" s="18">
        <v>13.9087200357712</v>
      </c>
      <c r="Y61" s="18">
        <v>38.9986990669796</v>
      </c>
    </row>
    <row r="62">
      <c r="A62" s="3" t="s">
        <v>119</v>
      </c>
      <c r="B62" s="18">
        <v>12.0</v>
      </c>
      <c r="C62" s="18">
        <v>1.12553032E8</v>
      </c>
      <c r="D62" s="3" t="s">
        <v>287</v>
      </c>
      <c r="E62" s="3" t="s">
        <v>293</v>
      </c>
      <c r="F62" s="3" t="s">
        <v>395</v>
      </c>
      <c r="G62" s="3" t="s">
        <v>396</v>
      </c>
      <c r="H62" s="18">
        <v>0.088407</v>
      </c>
      <c r="I62" s="18">
        <v>-0.11527</v>
      </c>
      <c r="J62" s="20">
        <v>7.6662E-217</v>
      </c>
      <c r="K62" s="18">
        <v>0.075469</v>
      </c>
      <c r="L62" s="20">
        <v>3.682E-42</v>
      </c>
      <c r="M62" s="18">
        <v>0.06121</v>
      </c>
      <c r="N62" s="20">
        <v>5.8811E-9</v>
      </c>
      <c r="O62" s="18">
        <v>3.3567</v>
      </c>
      <c r="P62" s="20">
        <v>4.707E-216</v>
      </c>
      <c r="Q62" s="18">
        <v>0.0752</v>
      </c>
      <c r="R62" s="20">
        <v>1.214E-254</v>
      </c>
      <c r="S62" s="18">
        <v>0.0721</v>
      </c>
      <c r="T62" s="20">
        <v>5.398E-256</v>
      </c>
      <c r="U62" s="18">
        <v>0.0724</v>
      </c>
      <c r="V62" s="20">
        <v>1.112E-255</v>
      </c>
      <c r="W62" s="18">
        <v>0.0723</v>
      </c>
      <c r="X62" s="18">
        <v>216.115419854823</v>
      </c>
      <c r="Y62" s="18">
        <v>255.26776711978</v>
      </c>
    </row>
    <row r="63">
      <c r="A63" s="3" t="s">
        <v>119</v>
      </c>
      <c r="B63" s="18">
        <v>6.0</v>
      </c>
      <c r="C63" s="18">
        <v>1.35451564E8</v>
      </c>
      <c r="D63" s="3" t="s">
        <v>287</v>
      </c>
      <c r="E63" s="3" t="s">
        <v>293</v>
      </c>
      <c r="F63" s="3" t="s">
        <v>397</v>
      </c>
      <c r="G63" s="3" t="s">
        <v>376</v>
      </c>
      <c r="H63" s="18">
        <v>0.43805</v>
      </c>
      <c r="I63" s="18">
        <v>-0.064982</v>
      </c>
      <c r="J63" s="20">
        <v>3.1614E-196</v>
      </c>
      <c r="K63" s="18">
        <v>0.08978</v>
      </c>
      <c r="L63" s="20">
        <v>1.515E-61</v>
      </c>
      <c r="M63" s="18">
        <v>0.0771</v>
      </c>
      <c r="N63" s="20">
        <v>2.0231E-15</v>
      </c>
      <c r="O63" s="18">
        <v>6.2715</v>
      </c>
      <c r="P63" s="20">
        <v>7.165E-196</v>
      </c>
      <c r="Q63" s="18">
        <v>0.0896</v>
      </c>
      <c r="R63" s="20">
        <v>2.554E-254</v>
      </c>
      <c r="S63" s="18">
        <v>0.0859</v>
      </c>
      <c r="T63" s="20">
        <v>2.877E-255</v>
      </c>
      <c r="U63" s="18">
        <v>0.0861</v>
      </c>
      <c r="V63" s="20">
        <v>6.8E-255</v>
      </c>
      <c r="W63" s="18">
        <v>0.0861</v>
      </c>
      <c r="X63" s="18">
        <v>195.500120551044</v>
      </c>
      <c r="Y63" s="18">
        <v>254.54106013811</v>
      </c>
    </row>
    <row r="64">
      <c r="A64" s="3" t="s">
        <v>119</v>
      </c>
      <c r="B64" s="18">
        <v>12.0</v>
      </c>
      <c r="C64" s="18">
        <v>1.13012149E8</v>
      </c>
      <c r="D64" s="3" t="s">
        <v>292</v>
      </c>
      <c r="E64" s="3" t="s">
        <v>286</v>
      </c>
      <c r="F64" s="3" t="s">
        <v>398</v>
      </c>
      <c r="G64" s="3" t="s">
        <v>399</v>
      </c>
      <c r="H64" s="3" t="s">
        <v>255</v>
      </c>
      <c r="I64" s="3" t="s">
        <v>255</v>
      </c>
      <c r="J64" s="20">
        <v>4.0076E-144</v>
      </c>
      <c r="K64" s="18">
        <v>-0.063409</v>
      </c>
      <c r="L64" s="20">
        <v>1.146E-53</v>
      </c>
      <c r="M64" s="18">
        <v>-0.07996</v>
      </c>
      <c r="N64" s="18">
        <v>0.0046894</v>
      </c>
      <c r="O64" s="18">
        <v>-1.5938</v>
      </c>
      <c r="P64" s="3" t="s">
        <v>255</v>
      </c>
      <c r="Q64" s="3" t="s">
        <v>255</v>
      </c>
      <c r="R64" s="20">
        <v>3.655E-194</v>
      </c>
      <c r="S64" s="18">
        <v>-0.0665</v>
      </c>
      <c r="T64" s="20">
        <v>2.635E-194</v>
      </c>
      <c r="U64" s="18">
        <v>-0.0665</v>
      </c>
      <c r="V64" s="20">
        <v>3.655E-194</v>
      </c>
      <c r="W64" s="18">
        <v>-0.0665</v>
      </c>
      <c r="X64" s="18">
        <v>143.397115632066</v>
      </c>
      <c r="Y64" s="18">
        <v>193.579219380451</v>
      </c>
    </row>
    <row r="65">
      <c r="A65" s="3" t="s">
        <v>119</v>
      </c>
      <c r="B65" s="18">
        <v>3.0</v>
      </c>
      <c r="C65" s="18">
        <v>1.84090266E8</v>
      </c>
      <c r="D65" s="3" t="s">
        <v>286</v>
      </c>
      <c r="E65" s="3" t="s">
        <v>287</v>
      </c>
      <c r="F65" s="3" t="s">
        <v>400</v>
      </c>
      <c r="G65" s="3" t="s">
        <v>401</v>
      </c>
      <c r="H65" s="3" t="s">
        <v>255</v>
      </c>
      <c r="I65" s="3" t="s">
        <v>255</v>
      </c>
      <c r="J65" s="20">
        <v>1.7739E-123</v>
      </c>
      <c r="K65" s="18">
        <v>0.055852</v>
      </c>
      <c r="L65" s="20">
        <v>7.064E-50</v>
      </c>
      <c r="M65" s="18">
        <v>0.06477</v>
      </c>
      <c r="N65" s="20">
        <v>3.0985E-5</v>
      </c>
      <c r="O65" s="18">
        <v>2.5096</v>
      </c>
      <c r="P65" s="3" t="s">
        <v>255</v>
      </c>
      <c r="Q65" s="3" t="s">
        <v>255</v>
      </c>
      <c r="R65" s="20">
        <v>8.072E-171</v>
      </c>
      <c r="S65" s="18">
        <v>0.0579</v>
      </c>
      <c r="T65" s="20">
        <v>5.431E-171</v>
      </c>
      <c r="U65" s="18">
        <v>0.0579</v>
      </c>
      <c r="V65" s="20">
        <v>8.072E-171</v>
      </c>
      <c r="W65" s="18">
        <v>0.0579</v>
      </c>
      <c r="X65" s="18">
        <v>122.751070866281</v>
      </c>
      <c r="Y65" s="18">
        <v>170.265120197207</v>
      </c>
    </row>
    <row r="66">
      <c r="A66" s="3" t="s">
        <v>119</v>
      </c>
      <c r="B66" s="18">
        <v>17.0</v>
      </c>
      <c r="C66" s="18">
        <v>4840868.0</v>
      </c>
      <c r="D66" s="3" t="s">
        <v>292</v>
      </c>
      <c r="E66" s="3" t="s">
        <v>293</v>
      </c>
      <c r="F66" s="3" t="s">
        <v>402</v>
      </c>
      <c r="G66" s="3" t="s">
        <v>403</v>
      </c>
      <c r="H66" s="18">
        <v>0.23097</v>
      </c>
      <c r="I66" s="18">
        <v>-0.040882</v>
      </c>
      <c r="J66" s="20">
        <v>1.5755E-53</v>
      </c>
      <c r="K66" s="18">
        <v>0.069544</v>
      </c>
      <c r="L66" s="20">
        <v>8.192E-60</v>
      </c>
      <c r="M66" s="18">
        <v>0.1077</v>
      </c>
      <c r="N66" s="20">
        <v>9.4174E-7</v>
      </c>
      <c r="O66" s="18">
        <v>3.4229</v>
      </c>
      <c r="P66" s="20">
        <v>1.286E-51</v>
      </c>
      <c r="Q66" s="18">
        <v>0.0676</v>
      </c>
      <c r="R66" s="20">
        <v>4.921E-104</v>
      </c>
      <c r="S66" s="18">
        <v>0.0802</v>
      </c>
      <c r="T66" s="20">
        <v>9.63E-107</v>
      </c>
      <c r="U66" s="18">
        <v>0.0818</v>
      </c>
      <c r="V66" s="20">
        <v>1.7E-106</v>
      </c>
      <c r="W66" s="18">
        <v>0.0817</v>
      </c>
      <c r="X66" s="18">
        <v>52.80258159249</v>
      </c>
      <c r="Y66" s="18">
        <v>106.016373712875</v>
      </c>
    </row>
    <row r="67">
      <c r="A67" s="3" t="s">
        <v>119</v>
      </c>
      <c r="B67" s="18">
        <v>17.0</v>
      </c>
      <c r="C67" s="18">
        <v>4836381.0</v>
      </c>
      <c r="D67" s="3" t="s">
        <v>286</v>
      </c>
      <c r="E67" s="3" t="s">
        <v>287</v>
      </c>
      <c r="F67" s="3" t="s">
        <v>404</v>
      </c>
      <c r="G67" s="3" t="s">
        <v>405</v>
      </c>
      <c r="H67" s="18">
        <v>0.48624</v>
      </c>
      <c r="I67" s="18">
        <v>-0.024987</v>
      </c>
      <c r="J67" s="20">
        <v>2.9961E-53</v>
      </c>
      <c r="K67" s="18">
        <v>0.069239</v>
      </c>
      <c r="L67" s="20">
        <v>9.312E-60</v>
      </c>
      <c r="M67" s="18">
        <v>0.1067</v>
      </c>
      <c r="N67" s="20">
        <v>1.3369E-6</v>
      </c>
      <c r="O67" s="18">
        <v>3.3723</v>
      </c>
      <c r="P67" s="20">
        <v>6.804E-52</v>
      </c>
      <c r="Q67" s="18">
        <v>0.0678</v>
      </c>
      <c r="R67" s="20">
        <v>1.592E-104</v>
      </c>
      <c r="S67" s="18">
        <v>0.0802</v>
      </c>
      <c r="T67" s="20">
        <v>1.503E-106</v>
      </c>
      <c r="U67" s="18">
        <v>0.0814</v>
      </c>
      <c r="V67" s="20">
        <v>2.626E-106</v>
      </c>
      <c r="W67" s="18">
        <v>0.0813</v>
      </c>
      <c r="X67" s="18">
        <v>52.523443695404</v>
      </c>
      <c r="Y67" s="18">
        <v>105.823041019413</v>
      </c>
    </row>
    <row r="68">
      <c r="A68" s="3" t="s">
        <v>119</v>
      </c>
      <c r="B68" s="18">
        <v>12.0</v>
      </c>
      <c r="C68" s="18">
        <v>1.11873167E8</v>
      </c>
      <c r="D68" s="3" t="s">
        <v>292</v>
      </c>
      <c r="E68" s="3" t="s">
        <v>293</v>
      </c>
      <c r="F68" s="3" t="s">
        <v>406</v>
      </c>
      <c r="G68" s="3" t="s">
        <v>407</v>
      </c>
      <c r="H68" s="18">
        <v>0.022618</v>
      </c>
      <c r="I68" s="18">
        <v>0.087688</v>
      </c>
      <c r="J68" s="20">
        <v>2.2327E-62</v>
      </c>
      <c r="K68" s="18">
        <v>-0.10014</v>
      </c>
      <c r="L68" s="20">
        <v>3.297E-43</v>
      </c>
      <c r="M68" s="18">
        <v>-0.1075</v>
      </c>
      <c r="N68" s="20">
        <v>6.1673E-6</v>
      </c>
      <c r="O68" s="18">
        <v>-4.6071</v>
      </c>
      <c r="P68" s="20">
        <v>1.814E-58</v>
      </c>
      <c r="Q68" s="18">
        <v>-0.0957</v>
      </c>
      <c r="R68" s="20">
        <v>1.75E-99</v>
      </c>
      <c r="S68" s="18">
        <v>-0.1</v>
      </c>
      <c r="T68" s="20">
        <v>8.24E-104</v>
      </c>
      <c r="U68" s="18">
        <v>-0.103</v>
      </c>
      <c r="V68" s="20">
        <v>1.295E-103</v>
      </c>
      <c r="W68" s="18">
        <v>-0.1029</v>
      </c>
      <c r="X68" s="18">
        <v>61.6511696276215</v>
      </c>
      <c r="Y68" s="18">
        <v>103.084072788303</v>
      </c>
    </row>
    <row r="69">
      <c r="A69" s="3" t="s">
        <v>119</v>
      </c>
      <c r="B69" s="18">
        <v>12.0</v>
      </c>
      <c r="C69" s="18">
        <v>1.11920229E8</v>
      </c>
      <c r="D69" s="3" t="s">
        <v>293</v>
      </c>
      <c r="E69" s="3" t="s">
        <v>292</v>
      </c>
      <c r="F69" s="3" t="s">
        <v>408</v>
      </c>
      <c r="G69" s="3" t="s">
        <v>409</v>
      </c>
      <c r="H69" s="18">
        <v>0.019524</v>
      </c>
      <c r="I69" s="18">
        <v>0.091248</v>
      </c>
      <c r="J69" s="20">
        <v>3.2303E-62</v>
      </c>
      <c r="K69" s="18">
        <v>-0.099828</v>
      </c>
      <c r="L69" s="20">
        <v>5.426E-43</v>
      </c>
      <c r="M69" s="18">
        <v>-0.1042</v>
      </c>
      <c r="N69" s="20">
        <v>8.5107E-6</v>
      </c>
      <c r="O69" s="18">
        <v>-4.5174</v>
      </c>
      <c r="P69" s="20">
        <v>2.45E-58</v>
      </c>
      <c r="Q69" s="18">
        <v>-0.0954</v>
      </c>
      <c r="R69" s="20">
        <v>2.678E-99</v>
      </c>
      <c r="S69" s="18">
        <v>-0.0988</v>
      </c>
      <c r="T69" s="20">
        <v>1.592E-103</v>
      </c>
      <c r="U69" s="18">
        <v>-0.1016</v>
      </c>
      <c r="V69" s="20">
        <v>2.476E-103</v>
      </c>
      <c r="W69" s="18">
        <v>-0.1015</v>
      </c>
      <c r="X69" s="18">
        <v>61.4907571425932</v>
      </c>
      <c r="Y69" s="18">
        <v>102.798056936598</v>
      </c>
    </row>
    <row r="70">
      <c r="A70" s="3" t="s">
        <v>119</v>
      </c>
      <c r="B70" s="18">
        <v>17.0</v>
      </c>
      <c r="C70" s="18">
        <v>4814689.0</v>
      </c>
      <c r="D70" s="3" t="s">
        <v>286</v>
      </c>
      <c r="E70" s="3" t="s">
        <v>287</v>
      </c>
      <c r="F70" s="3" t="s">
        <v>410</v>
      </c>
      <c r="G70" s="3" t="s">
        <v>411</v>
      </c>
      <c r="H70" s="18">
        <v>0.26562</v>
      </c>
      <c r="I70" s="18">
        <v>-0.033562</v>
      </c>
      <c r="J70" s="20">
        <v>2.4302E-47</v>
      </c>
      <c r="K70" s="18">
        <v>0.064875</v>
      </c>
      <c r="L70" s="20">
        <v>4.873E-49</v>
      </c>
      <c r="M70" s="18">
        <v>0.09022</v>
      </c>
      <c r="N70" s="18">
        <v>0.25485</v>
      </c>
      <c r="O70" s="18">
        <v>0.73832</v>
      </c>
      <c r="P70" s="20">
        <v>2.386E-45</v>
      </c>
      <c r="Q70" s="18">
        <v>0.0627</v>
      </c>
      <c r="R70" s="20">
        <v>1.126E-89</v>
      </c>
      <c r="S70" s="18">
        <v>0.0722</v>
      </c>
      <c r="T70" s="20">
        <v>3.554E-92</v>
      </c>
      <c r="U70" s="18">
        <v>0.0737</v>
      </c>
      <c r="V70" s="20">
        <v>4.02E-92</v>
      </c>
      <c r="W70" s="18">
        <v>0.0737</v>
      </c>
      <c r="X70" s="18">
        <v>46.6143579834708</v>
      </c>
      <c r="Y70" s="18">
        <v>91.4492825765307</v>
      </c>
    </row>
    <row r="71">
      <c r="A71" s="3" t="s">
        <v>119</v>
      </c>
      <c r="B71" s="18">
        <v>3.0</v>
      </c>
      <c r="C71" s="18">
        <v>1.84085736E8</v>
      </c>
      <c r="D71" s="3" t="s">
        <v>292</v>
      </c>
      <c r="E71" s="3" t="s">
        <v>286</v>
      </c>
      <c r="F71" s="3" t="s">
        <v>412</v>
      </c>
      <c r="G71" s="3" t="s">
        <v>413</v>
      </c>
      <c r="H71" s="18">
        <v>0.769</v>
      </c>
      <c r="I71" s="18">
        <v>0.013121</v>
      </c>
      <c r="J71" s="20">
        <v>3.2107E-37</v>
      </c>
      <c r="K71" s="18">
        <v>0.063064</v>
      </c>
      <c r="L71" s="20">
        <v>1.971E-42</v>
      </c>
      <c r="M71" s="18">
        <v>0.08135</v>
      </c>
      <c r="N71" s="18">
        <v>0.028084</v>
      </c>
      <c r="O71" s="18">
        <v>2.3404</v>
      </c>
      <c r="P71" s="20">
        <v>5.611E-37</v>
      </c>
      <c r="Q71" s="18">
        <v>0.0625</v>
      </c>
      <c r="R71" s="20">
        <v>2.612E-76</v>
      </c>
      <c r="S71" s="18">
        <v>0.0701</v>
      </c>
      <c r="T71" s="20">
        <v>1.038E-76</v>
      </c>
      <c r="U71" s="18">
        <v>0.0706</v>
      </c>
      <c r="V71" s="20">
        <v>1.199E-76</v>
      </c>
      <c r="W71" s="18">
        <v>0.0705</v>
      </c>
      <c r="X71" s="18">
        <v>36.493400271958</v>
      </c>
      <c r="Y71" s="18">
        <v>75.9838026464876</v>
      </c>
    </row>
    <row r="72">
      <c r="A72" s="3" t="s">
        <v>127</v>
      </c>
      <c r="B72" s="18">
        <v>11.0</v>
      </c>
      <c r="C72" s="18">
        <v>1.1670086E8</v>
      </c>
      <c r="D72" s="3" t="s">
        <v>286</v>
      </c>
      <c r="E72" s="3" t="s">
        <v>287</v>
      </c>
      <c r="F72" s="3" t="s">
        <v>414</v>
      </c>
      <c r="G72" s="3" t="s">
        <v>415</v>
      </c>
      <c r="H72" s="18">
        <v>0.34384</v>
      </c>
      <c r="I72" s="18">
        <v>-0.014741</v>
      </c>
      <c r="J72" s="20">
        <v>4.0955E-212</v>
      </c>
      <c r="K72" s="18">
        <v>-0.11385</v>
      </c>
      <c r="L72" s="20">
        <v>1.796E-97</v>
      </c>
      <c r="M72" s="18">
        <v>-0.09458</v>
      </c>
      <c r="N72" s="20">
        <v>2.59E-25</v>
      </c>
      <c r="O72" s="18">
        <v>-0.050893</v>
      </c>
      <c r="P72" s="20">
        <v>2.922E-204</v>
      </c>
      <c r="Q72" s="18">
        <v>-0.1087</v>
      </c>
      <c r="R72" s="20">
        <v>2.263E-298</v>
      </c>
      <c r="S72" s="18">
        <v>-0.1033</v>
      </c>
      <c r="T72" s="20">
        <v>3.577E-308</v>
      </c>
      <c r="U72" s="18">
        <v>-0.0923</v>
      </c>
      <c r="V72" s="20">
        <v>1.968E-305</v>
      </c>
      <c r="W72" s="18">
        <v>-0.1062</v>
      </c>
      <c r="X72" s="18">
        <v>211.387693069731</v>
      </c>
      <c r="Y72" s="18">
        <v>307.446481059851</v>
      </c>
    </row>
    <row r="73">
      <c r="A73" s="3" t="s">
        <v>127</v>
      </c>
      <c r="B73" s="18">
        <v>8.0</v>
      </c>
      <c r="C73" s="18">
        <v>1.9914598E7</v>
      </c>
      <c r="D73" s="3" t="s">
        <v>286</v>
      </c>
      <c r="E73" s="3" t="s">
        <v>293</v>
      </c>
      <c r="F73" s="3" t="s">
        <v>330</v>
      </c>
      <c r="G73" s="3" t="s">
        <v>331</v>
      </c>
      <c r="H73" s="18">
        <v>0.0078183</v>
      </c>
      <c r="I73" s="18">
        <v>0.055046</v>
      </c>
      <c r="J73" s="20">
        <v>3.0913E-205</v>
      </c>
      <c r="K73" s="18">
        <v>-0.075169</v>
      </c>
      <c r="L73" s="20">
        <v>1.911E-92</v>
      </c>
      <c r="M73" s="18">
        <v>-0.1015</v>
      </c>
      <c r="N73" s="20">
        <v>1.235E-20</v>
      </c>
      <c r="O73" s="18">
        <v>-0.042375</v>
      </c>
      <c r="P73" s="20">
        <v>1.419E-198</v>
      </c>
      <c r="Q73" s="18">
        <v>-0.0734</v>
      </c>
      <c r="R73" s="20">
        <v>2.672E-283</v>
      </c>
      <c r="S73" s="18">
        <v>-0.0788</v>
      </c>
      <c r="T73" s="20">
        <v>1.471E-297</v>
      </c>
      <c r="U73" s="18">
        <v>-0.0731</v>
      </c>
      <c r="V73" s="20">
        <v>5.89E-291</v>
      </c>
      <c r="W73" s="18">
        <v>-0.0803</v>
      </c>
      <c r="X73" s="18">
        <v>204.50985884611</v>
      </c>
      <c r="Y73" s="18">
        <v>296.832387327272</v>
      </c>
    </row>
    <row r="74">
      <c r="A74" s="3" t="s">
        <v>127</v>
      </c>
      <c r="B74" s="18">
        <v>11.0</v>
      </c>
      <c r="C74" s="18">
        <v>1.16680418E8</v>
      </c>
      <c r="D74" s="3" t="s">
        <v>287</v>
      </c>
      <c r="E74" s="3" t="s">
        <v>286</v>
      </c>
      <c r="F74" s="3" t="s">
        <v>416</v>
      </c>
      <c r="G74" s="3" t="s">
        <v>417</v>
      </c>
      <c r="H74" s="18">
        <v>0.15478</v>
      </c>
      <c r="I74" s="18">
        <v>0.026981</v>
      </c>
      <c r="J74" s="20">
        <v>1.8603E-201</v>
      </c>
      <c r="K74" s="18">
        <v>-0.10874</v>
      </c>
      <c r="L74" s="20">
        <v>7.505E-81</v>
      </c>
      <c r="M74" s="18">
        <v>-0.09768</v>
      </c>
      <c r="N74" s="20">
        <v>4.6105E-27</v>
      </c>
      <c r="O74" s="18">
        <v>-0.059049</v>
      </c>
      <c r="P74" s="20">
        <v>2.074E-191</v>
      </c>
      <c r="Q74" s="18">
        <v>-0.104</v>
      </c>
      <c r="R74" s="20">
        <v>5.501E-270</v>
      </c>
      <c r="S74" s="18">
        <v>-0.102</v>
      </c>
      <c r="T74" s="20">
        <v>3.779E-293</v>
      </c>
      <c r="U74" s="18">
        <v>-0.0948</v>
      </c>
      <c r="V74" s="20">
        <v>7.654E-280</v>
      </c>
      <c r="W74" s="18">
        <v>-0.1051</v>
      </c>
      <c r="X74" s="18">
        <v>200.730417013933</v>
      </c>
      <c r="Y74" s="18">
        <v>292.422623108083</v>
      </c>
    </row>
    <row r="75">
      <c r="A75" s="3" t="s">
        <v>127</v>
      </c>
      <c r="B75" s="18">
        <v>11.0</v>
      </c>
      <c r="C75" s="18">
        <v>1.16710968E8</v>
      </c>
      <c r="D75" s="3" t="s">
        <v>293</v>
      </c>
      <c r="E75" s="3" t="s">
        <v>292</v>
      </c>
      <c r="F75" s="3" t="s">
        <v>418</v>
      </c>
      <c r="G75" s="3" t="s">
        <v>419</v>
      </c>
      <c r="H75" s="18">
        <v>0.80774</v>
      </c>
      <c r="I75" s="18">
        <v>-0.0048088</v>
      </c>
      <c r="J75" s="20">
        <v>1.5133E-195</v>
      </c>
      <c r="K75" s="18">
        <v>-0.078288</v>
      </c>
      <c r="L75" s="20">
        <v>2.782E-67</v>
      </c>
      <c r="M75" s="18">
        <v>-0.08504</v>
      </c>
      <c r="N75" s="20">
        <v>6.5415E-28</v>
      </c>
      <c r="O75" s="18">
        <v>-0.048214</v>
      </c>
      <c r="P75" s="20">
        <v>7.366E-193</v>
      </c>
      <c r="Q75" s="18">
        <v>-0.077</v>
      </c>
      <c r="R75" s="20">
        <v>1.094E-257</v>
      </c>
      <c r="S75" s="18">
        <v>-0.0788</v>
      </c>
      <c r="T75" s="20">
        <v>4.586E-278</v>
      </c>
      <c r="U75" s="18">
        <v>-0.073</v>
      </c>
      <c r="V75" s="20">
        <v>9.238E-261</v>
      </c>
      <c r="W75" s="18">
        <v>-0.0798</v>
      </c>
      <c r="X75" s="18">
        <v>194.820074967926</v>
      </c>
      <c r="Y75" s="18">
        <v>277.338565949606</v>
      </c>
    </row>
    <row r="76">
      <c r="A76" s="3" t="s">
        <v>127</v>
      </c>
      <c r="B76" s="18">
        <v>11.0</v>
      </c>
      <c r="C76" s="18">
        <v>1.1672785E8</v>
      </c>
      <c r="D76" s="3" t="s">
        <v>292</v>
      </c>
      <c r="E76" s="3" t="s">
        <v>286</v>
      </c>
      <c r="F76" s="3" t="s">
        <v>420</v>
      </c>
      <c r="G76" s="3" t="s">
        <v>421</v>
      </c>
      <c r="H76" s="18">
        <v>0.79729</v>
      </c>
      <c r="I76" s="18">
        <v>-0.0051561</v>
      </c>
      <c r="J76" s="20">
        <v>3.124E-183</v>
      </c>
      <c r="K76" s="18">
        <v>-0.11044</v>
      </c>
      <c r="L76" s="20">
        <v>2.498E-82</v>
      </c>
      <c r="M76" s="18">
        <v>-0.0832</v>
      </c>
      <c r="N76" s="20">
        <v>4.8994E-18</v>
      </c>
      <c r="O76" s="18">
        <v>-0.044454</v>
      </c>
      <c r="P76" s="20">
        <v>1.09E-177</v>
      </c>
      <c r="Q76" s="18">
        <v>-0.1068</v>
      </c>
      <c r="R76" s="20">
        <v>2.613E-254</v>
      </c>
      <c r="S76" s="18">
        <v>-0.0966</v>
      </c>
      <c r="T76" s="20">
        <v>7.896E-257</v>
      </c>
      <c r="U76" s="18">
        <v>-0.0857</v>
      </c>
      <c r="V76" s="20">
        <v>6.696E-259</v>
      </c>
      <c r="W76" s="18">
        <v>-0.0985</v>
      </c>
      <c r="X76" s="18">
        <v>182.505288974795</v>
      </c>
      <c r="Y76" s="18">
        <v>256.102592860338</v>
      </c>
    </row>
    <row r="77">
      <c r="A77" s="3" t="s">
        <v>127</v>
      </c>
      <c r="B77" s="18">
        <v>11.0</v>
      </c>
      <c r="C77" s="18">
        <v>1.16588629E8</v>
      </c>
      <c r="D77" s="3" t="s">
        <v>287</v>
      </c>
      <c r="E77" s="3" t="s">
        <v>286</v>
      </c>
      <c r="F77" s="3" t="s">
        <v>422</v>
      </c>
      <c r="G77" s="3" t="s">
        <v>342</v>
      </c>
      <c r="H77" s="18">
        <v>0.21156</v>
      </c>
      <c r="I77" s="18">
        <v>0.026902</v>
      </c>
      <c r="J77" s="20">
        <v>1.6267E-74</v>
      </c>
      <c r="K77" s="18">
        <v>-0.054571</v>
      </c>
      <c r="L77" s="20">
        <v>1.306E-157</v>
      </c>
      <c r="M77" s="18">
        <v>-0.1191</v>
      </c>
      <c r="N77" s="20">
        <v>5.5453E-49</v>
      </c>
      <c r="O77" s="18">
        <v>-0.074071</v>
      </c>
      <c r="P77" s="20">
        <v>7.839E-72</v>
      </c>
      <c r="Q77" s="18">
        <v>-0.053</v>
      </c>
      <c r="R77" s="20">
        <v>3.145E-194</v>
      </c>
      <c r="S77" s="18">
        <v>-0.0733</v>
      </c>
      <c r="T77" s="20">
        <v>1.09E-245</v>
      </c>
      <c r="U77" s="18">
        <v>-0.0745</v>
      </c>
      <c r="V77" s="20">
        <v>1.176E-198</v>
      </c>
      <c r="W77" s="18">
        <v>-0.0746</v>
      </c>
      <c r="X77" s="18">
        <v>73.788692533331</v>
      </c>
      <c r="Y77" s="18">
        <v>244.962573502059</v>
      </c>
    </row>
    <row r="78">
      <c r="A78" s="3" t="s">
        <v>127</v>
      </c>
      <c r="B78" s="18">
        <v>8.0</v>
      </c>
      <c r="C78" s="18">
        <v>1.9817476E7</v>
      </c>
      <c r="D78" s="3" t="s">
        <v>287</v>
      </c>
      <c r="E78" s="3" t="s">
        <v>292</v>
      </c>
      <c r="F78" s="3" t="s">
        <v>423</v>
      </c>
      <c r="G78" s="3" t="s">
        <v>336</v>
      </c>
      <c r="H78" s="3" t="s">
        <v>255</v>
      </c>
      <c r="I78" s="3" t="s">
        <v>255</v>
      </c>
      <c r="J78" s="20">
        <v>1.8775E-88</v>
      </c>
      <c r="K78" s="18">
        <v>-0.16511</v>
      </c>
      <c r="L78" s="20">
        <v>2.358E-123</v>
      </c>
      <c r="M78" s="18">
        <v>-0.1711</v>
      </c>
      <c r="N78" s="20">
        <v>5.5945E-8</v>
      </c>
      <c r="O78" s="18">
        <v>-0.084388</v>
      </c>
      <c r="P78" s="3" t="s">
        <v>255</v>
      </c>
      <c r="Q78" s="3" t="s">
        <v>255</v>
      </c>
      <c r="R78" s="20">
        <v>7.784E-210</v>
      </c>
      <c r="S78" s="18">
        <v>-0.1685</v>
      </c>
      <c r="T78" s="20">
        <v>1.418E-210</v>
      </c>
      <c r="U78" s="18">
        <v>-0.1593</v>
      </c>
      <c r="V78" s="20">
        <v>7.784E-210</v>
      </c>
      <c r="W78" s="18">
        <v>-0.1685</v>
      </c>
      <c r="X78" s="18">
        <v>87.7264200543238</v>
      </c>
      <c r="Y78" s="18">
        <v>209.848323769153</v>
      </c>
    </row>
    <row r="79">
      <c r="A79" s="3" t="s">
        <v>127</v>
      </c>
      <c r="B79" s="18">
        <v>11.0</v>
      </c>
      <c r="C79" s="18">
        <v>1.16664776E8</v>
      </c>
      <c r="D79" s="3" t="s">
        <v>287</v>
      </c>
      <c r="E79" s="3" t="s">
        <v>293</v>
      </c>
      <c r="F79" s="3" t="s">
        <v>424</v>
      </c>
      <c r="G79" s="3" t="s">
        <v>334</v>
      </c>
      <c r="H79" s="18">
        <v>0.48224</v>
      </c>
      <c r="I79" s="18">
        <v>0.042633</v>
      </c>
      <c r="J79" s="20">
        <v>6.8253E-85</v>
      </c>
      <c r="K79" s="18">
        <v>-0.046321</v>
      </c>
      <c r="L79" s="20">
        <v>9.605E-177</v>
      </c>
      <c r="M79" s="18">
        <v>-0.1494</v>
      </c>
      <c r="N79" s="20">
        <v>4.0762E-19</v>
      </c>
      <c r="O79" s="18">
        <v>-0.045887</v>
      </c>
      <c r="P79" s="20">
        <v>1.401E-84</v>
      </c>
      <c r="Q79" s="18">
        <v>-0.0462</v>
      </c>
      <c r="R79" s="20">
        <v>4.909E-190</v>
      </c>
      <c r="S79" s="18">
        <v>-0.0636</v>
      </c>
      <c r="T79" s="20">
        <v>9.897E-206</v>
      </c>
      <c r="U79" s="18">
        <v>-0.061</v>
      </c>
      <c r="V79" s="20">
        <v>1.354E-190</v>
      </c>
      <c r="W79" s="18">
        <v>-0.0637</v>
      </c>
      <c r="X79" s="18">
        <v>84.1658782548394</v>
      </c>
      <c r="Y79" s="18">
        <v>205.004496429735</v>
      </c>
    </row>
    <row r="80">
      <c r="A80" s="3" t="s">
        <v>127</v>
      </c>
      <c r="B80" s="18">
        <v>11.0</v>
      </c>
      <c r="C80" s="18">
        <v>1.16646858E8</v>
      </c>
      <c r="D80" s="3" t="s">
        <v>286</v>
      </c>
      <c r="E80" s="3" t="s">
        <v>287</v>
      </c>
      <c r="F80" s="3" t="s">
        <v>425</v>
      </c>
      <c r="G80" s="3" t="s">
        <v>426</v>
      </c>
      <c r="H80" s="18">
        <v>0.72145</v>
      </c>
      <c r="I80" s="18">
        <v>0.013053</v>
      </c>
      <c r="J80" s="20">
        <v>7.3863E-72</v>
      </c>
      <c r="K80" s="18">
        <v>-0.071204</v>
      </c>
      <c r="L80" s="20">
        <v>2.373E-142</v>
      </c>
      <c r="M80" s="18">
        <v>-0.1473</v>
      </c>
      <c r="N80" s="20">
        <v>2.7614E-21</v>
      </c>
      <c r="O80" s="18">
        <v>-0.066198</v>
      </c>
      <c r="P80" s="20">
        <v>8.825E-71</v>
      </c>
      <c r="Q80" s="18">
        <v>-0.0702</v>
      </c>
      <c r="R80" s="20">
        <v>7.642E-185</v>
      </c>
      <c r="S80" s="18">
        <v>-0.0946</v>
      </c>
      <c r="T80" s="20">
        <v>4.406E-203</v>
      </c>
      <c r="U80" s="18">
        <v>-0.0902</v>
      </c>
      <c r="V80" s="20">
        <v>1.035E-186</v>
      </c>
      <c r="W80" s="18">
        <v>-0.0955</v>
      </c>
      <c r="X80" s="18">
        <v>71.1315730571374</v>
      </c>
      <c r="Y80" s="18">
        <v>202.355955507185</v>
      </c>
    </row>
    <row r="81">
      <c r="A81" s="3" t="s">
        <v>127</v>
      </c>
      <c r="B81" s="18">
        <v>2.0</v>
      </c>
      <c r="C81" s="18">
        <v>2.7731212E7</v>
      </c>
      <c r="D81" s="3" t="s">
        <v>287</v>
      </c>
      <c r="E81" s="3" t="s">
        <v>286</v>
      </c>
      <c r="F81" s="3" t="s">
        <v>427</v>
      </c>
      <c r="G81" s="3" t="s">
        <v>428</v>
      </c>
      <c r="H81" s="3" t="s">
        <v>255</v>
      </c>
      <c r="I81" s="3" t="s">
        <v>255</v>
      </c>
      <c r="J81" s="20">
        <v>2.0682E-89</v>
      </c>
      <c r="K81" s="18">
        <v>-0.059877</v>
      </c>
      <c r="L81" s="20">
        <v>5.984E-60</v>
      </c>
      <c r="M81" s="18">
        <v>-0.07587</v>
      </c>
      <c r="N81" s="20">
        <v>3.5381E-10</v>
      </c>
      <c r="O81" s="18">
        <v>-0.042606</v>
      </c>
      <c r="P81" s="3" t="s">
        <v>255</v>
      </c>
      <c r="Q81" s="3" t="s">
        <v>255</v>
      </c>
      <c r="R81" s="20">
        <v>1.178E-145</v>
      </c>
      <c r="S81" s="18">
        <v>-0.0646</v>
      </c>
      <c r="T81" s="20">
        <v>3.238E-152</v>
      </c>
      <c r="U81" s="18">
        <v>-0.0619</v>
      </c>
      <c r="V81" s="20">
        <v>1.178E-145</v>
      </c>
      <c r="W81" s="18">
        <v>-0.0646</v>
      </c>
      <c r="X81" s="18">
        <v>88.6844074662084</v>
      </c>
      <c r="Y81" s="18">
        <v>151.489723155583</v>
      </c>
    </row>
    <row r="82">
      <c r="A82" s="3" t="s">
        <v>129</v>
      </c>
      <c r="B82" s="18">
        <v>17.0</v>
      </c>
      <c r="C82" s="18">
        <v>3.8194799E7</v>
      </c>
      <c r="D82" s="3" t="s">
        <v>292</v>
      </c>
      <c r="E82" s="3" t="s">
        <v>293</v>
      </c>
      <c r="F82" s="3" t="s">
        <v>429</v>
      </c>
      <c r="G82" s="3" t="s">
        <v>430</v>
      </c>
      <c r="H82" s="18">
        <v>0.070838</v>
      </c>
      <c r="I82" s="18">
        <v>0.057493</v>
      </c>
      <c r="J82" s="20">
        <v>7.8943E-235</v>
      </c>
      <c r="K82" s="18">
        <v>-0.080011</v>
      </c>
      <c r="L82" s="20">
        <v>5.9E-57</v>
      </c>
      <c r="M82" s="18">
        <v>-0.06852</v>
      </c>
      <c r="N82" s="3" t="s">
        <v>255</v>
      </c>
      <c r="O82" s="3" t="s">
        <v>255</v>
      </c>
      <c r="P82" s="20">
        <v>7.046E-232</v>
      </c>
      <c r="Q82" s="18">
        <v>-0.0792</v>
      </c>
      <c r="R82" s="20">
        <v>7.601E-286</v>
      </c>
      <c r="S82" s="18">
        <v>-0.0766</v>
      </c>
      <c r="T82" s="20">
        <v>5.175E-289</v>
      </c>
      <c r="U82" s="18">
        <v>-0.0772</v>
      </c>
      <c r="V82" s="20">
        <v>5.175E-289</v>
      </c>
      <c r="W82" s="18">
        <v>-0.0772</v>
      </c>
      <c r="X82" s="18">
        <v>234.102686373523</v>
      </c>
      <c r="Y82" s="18">
        <v>288.286089645871</v>
      </c>
    </row>
    <row r="83">
      <c r="A83" s="3" t="s">
        <v>129</v>
      </c>
      <c r="B83" s="18">
        <v>1.0</v>
      </c>
      <c r="C83" s="18">
        <v>1.59321589E8</v>
      </c>
      <c r="D83" s="3" t="s">
        <v>293</v>
      </c>
      <c r="E83" s="3" t="s">
        <v>292</v>
      </c>
      <c r="F83" s="3" t="s">
        <v>431</v>
      </c>
      <c r="G83" s="3" t="s">
        <v>432</v>
      </c>
      <c r="H83" s="20">
        <v>3.6913E-5</v>
      </c>
      <c r="I83" s="18">
        <v>0.11648</v>
      </c>
      <c r="J83" s="20">
        <v>1.1812E-10</v>
      </c>
      <c r="K83" s="18">
        <v>-0.22889</v>
      </c>
      <c r="L83" s="3" t="s">
        <v>255</v>
      </c>
      <c r="M83" s="3" t="s">
        <v>255</v>
      </c>
      <c r="N83" s="20">
        <v>1.556E-157</v>
      </c>
      <c r="O83" s="18">
        <v>-0.095675</v>
      </c>
      <c r="P83" s="18">
        <v>0.4374</v>
      </c>
      <c r="Q83" s="18">
        <v>-0.0172</v>
      </c>
      <c r="R83" s="18">
        <v>0.4374</v>
      </c>
      <c r="S83" s="18">
        <v>-0.0172</v>
      </c>
      <c r="T83" s="20">
        <v>1.565E-163</v>
      </c>
      <c r="U83" s="18">
        <v>-0.097</v>
      </c>
      <c r="V83" s="3" t="s">
        <v>255</v>
      </c>
      <c r="W83" s="3" t="s">
        <v>255</v>
      </c>
      <c r="X83" s="18">
        <v>9.92767656170696</v>
      </c>
      <c r="Y83" s="18">
        <v>162.805485658118</v>
      </c>
    </row>
    <row r="84">
      <c r="A84" s="3" t="s">
        <v>129</v>
      </c>
      <c r="B84" s="18">
        <v>1.0</v>
      </c>
      <c r="C84" s="18">
        <v>1.59518892E8</v>
      </c>
      <c r="D84" s="3" t="s">
        <v>292</v>
      </c>
      <c r="E84" s="3" t="s">
        <v>293</v>
      </c>
      <c r="F84" s="3" t="s">
        <v>433</v>
      </c>
      <c r="G84" s="3" t="s">
        <v>434</v>
      </c>
      <c r="H84" s="18">
        <v>0.0013375</v>
      </c>
      <c r="I84" s="18">
        <v>-0.090467</v>
      </c>
      <c r="J84" s="20">
        <v>1.9255E-12</v>
      </c>
      <c r="K84" s="18">
        <v>0.27686</v>
      </c>
      <c r="L84" s="3" t="s">
        <v>255</v>
      </c>
      <c r="M84" s="3" t="s">
        <v>255</v>
      </c>
      <c r="N84" s="20">
        <v>1.582E-114</v>
      </c>
      <c r="O84" s="18">
        <v>0.082846</v>
      </c>
      <c r="P84" s="18">
        <v>0.1347</v>
      </c>
      <c r="Q84" s="18">
        <v>0.0343</v>
      </c>
      <c r="R84" s="18">
        <v>0.1347</v>
      </c>
      <c r="S84" s="18">
        <v>0.0343</v>
      </c>
      <c r="T84" s="20">
        <v>4.643E-120</v>
      </c>
      <c r="U84" s="18">
        <v>0.0845</v>
      </c>
      <c r="V84" s="3" t="s">
        <v>255</v>
      </c>
      <c r="W84" s="3" t="s">
        <v>255</v>
      </c>
      <c r="X84" s="18">
        <v>11.7154564770413</v>
      </c>
      <c r="Y84" s="18">
        <v>119.333201316334</v>
      </c>
    </row>
    <row r="85">
      <c r="A85" s="3" t="s">
        <v>129</v>
      </c>
      <c r="B85" s="18">
        <v>7.0</v>
      </c>
      <c r="C85" s="18">
        <v>9.2319472E7</v>
      </c>
      <c r="D85" s="3" t="s">
        <v>287</v>
      </c>
      <c r="E85" s="3" t="s">
        <v>286</v>
      </c>
      <c r="F85" s="3" t="s">
        <v>435</v>
      </c>
      <c r="G85" s="3" t="s">
        <v>436</v>
      </c>
      <c r="H85" s="18">
        <v>0.1983</v>
      </c>
      <c r="I85" s="18">
        <v>-0.057522</v>
      </c>
      <c r="J85" s="20">
        <v>8.0706E-32</v>
      </c>
      <c r="K85" s="18">
        <v>-0.10863</v>
      </c>
      <c r="L85" s="20">
        <v>3.894E-57</v>
      </c>
      <c r="M85" s="18">
        <v>-0.07289</v>
      </c>
      <c r="N85" s="3" t="s">
        <v>255</v>
      </c>
      <c r="O85" s="3" t="s">
        <v>255</v>
      </c>
      <c r="P85" s="20">
        <v>6.503E-32</v>
      </c>
      <c r="Q85" s="18">
        <v>-0.1065</v>
      </c>
      <c r="R85" s="20">
        <v>7.658E-85</v>
      </c>
      <c r="S85" s="18">
        <v>-0.0797</v>
      </c>
      <c r="T85" s="20">
        <v>1.55E-84</v>
      </c>
      <c r="U85" s="18">
        <v>-0.0799</v>
      </c>
      <c r="V85" s="20">
        <v>1.55E-84</v>
      </c>
      <c r="W85" s="18">
        <v>-0.0799</v>
      </c>
      <c r="X85" s="18">
        <v>31.0930941769257</v>
      </c>
      <c r="Y85" s="18">
        <v>83.8096683018297</v>
      </c>
    </row>
    <row r="86">
      <c r="A86" s="3" t="s">
        <v>129</v>
      </c>
      <c r="B86" s="18">
        <v>1.0</v>
      </c>
      <c r="C86" s="18">
        <v>1.59280373E8</v>
      </c>
      <c r="D86" s="3" t="s">
        <v>286</v>
      </c>
      <c r="E86" s="3" t="s">
        <v>287</v>
      </c>
      <c r="F86" s="3" t="s">
        <v>437</v>
      </c>
      <c r="G86" s="3" t="s">
        <v>438</v>
      </c>
      <c r="H86" s="18">
        <v>0.045639</v>
      </c>
      <c r="I86" s="18">
        <v>0.054905</v>
      </c>
      <c r="J86" s="20">
        <v>4.2829E-11</v>
      </c>
      <c r="K86" s="18">
        <v>-0.25799</v>
      </c>
      <c r="L86" s="3" t="s">
        <v>255</v>
      </c>
      <c r="M86" s="3" t="s">
        <v>255</v>
      </c>
      <c r="N86" s="20">
        <v>1.0509E-77</v>
      </c>
      <c r="O86" s="18">
        <v>-0.069645</v>
      </c>
      <c r="P86" s="18">
        <v>0.03129</v>
      </c>
      <c r="Q86" s="18">
        <v>-0.0484</v>
      </c>
      <c r="R86" s="18">
        <v>0.03129</v>
      </c>
      <c r="S86" s="18">
        <v>-0.0484</v>
      </c>
      <c r="T86" s="20">
        <v>3.581E-82</v>
      </c>
      <c r="U86" s="18">
        <v>-0.0713</v>
      </c>
      <c r="V86" s="3" t="s">
        <v>255</v>
      </c>
      <c r="W86" s="3" t="s">
        <v>255</v>
      </c>
      <c r="X86" s="18">
        <v>10.3682620656817</v>
      </c>
      <c r="Y86" s="18">
        <v>81.4459956789881</v>
      </c>
    </row>
    <row r="87">
      <c r="A87" s="3" t="s">
        <v>129</v>
      </c>
      <c r="B87" s="18">
        <v>17.0</v>
      </c>
      <c r="C87" s="18">
        <v>3.8231853E7</v>
      </c>
      <c r="D87" s="3" t="s">
        <v>287</v>
      </c>
      <c r="E87" s="3" t="s">
        <v>286</v>
      </c>
      <c r="F87" s="3" t="s">
        <v>439</v>
      </c>
      <c r="G87" s="3" t="s">
        <v>440</v>
      </c>
      <c r="H87" s="18">
        <v>0.87453</v>
      </c>
      <c r="I87" s="18">
        <v>0.004695</v>
      </c>
      <c r="J87" s="20">
        <v>1.9438E-60</v>
      </c>
      <c r="K87" s="18">
        <v>-0.044282</v>
      </c>
      <c r="L87" s="20">
        <v>1.199E-23</v>
      </c>
      <c r="M87" s="18">
        <v>-0.04265</v>
      </c>
      <c r="N87" s="20">
        <v>5.6493E-11</v>
      </c>
      <c r="O87" s="18">
        <v>-0.017869</v>
      </c>
      <c r="P87" s="20">
        <v>7.058E-60</v>
      </c>
      <c r="Q87" s="18">
        <v>-0.0439</v>
      </c>
      <c r="R87" s="20">
        <v>9.457E-82</v>
      </c>
      <c r="S87" s="18">
        <v>-0.0435</v>
      </c>
      <c r="T87" s="20">
        <v>4.545E-80</v>
      </c>
      <c r="U87" s="18">
        <v>-0.0331</v>
      </c>
      <c r="V87" s="20">
        <v>2.541E-82</v>
      </c>
      <c r="W87" s="18">
        <v>-0.0438</v>
      </c>
      <c r="X87" s="18">
        <v>59.7113484222105</v>
      </c>
      <c r="Y87" s="18">
        <v>79.342466112442</v>
      </c>
    </row>
    <row r="88">
      <c r="A88" s="3" t="s">
        <v>129</v>
      </c>
      <c r="B88" s="18">
        <v>1.0</v>
      </c>
      <c r="C88" s="18">
        <v>1.56103997E8</v>
      </c>
      <c r="D88" s="3" t="s">
        <v>293</v>
      </c>
      <c r="E88" s="3" t="s">
        <v>286</v>
      </c>
      <c r="F88" s="3" t="s">
        <v>441</v>
      </c>
      <c r="G88" s="3" t="s">
        <v>442</v>
      </c>
      <c r="H88" s="18">
        <v>0.14553</v>
      </c>
      <c r="I88" s="18">
        <v>-0.051752</v>
      </c>
      <c r="J88" s="20">
        <v>4.2597E-12</v>
      </c>
      <c r="K88" s="18">
        <v>-0.034193</v>
      </c>
      <c r="L88" s="18">
        <v>0.9667</v>
      </c>
      <c r="M88" s="18">
        <v>-8.107E-4</v>
      </c>
      <c r="N88" s="20">
        <v>1.8886E-52</v>
      </c>
      <c r="O88" s="18">
        <v>-0.049558</v>
      </c>
      <c r="P88" s="20">
        <v>1.631E-12</v>
      </c>
      <c r="Q88" s="18">
        <v>-0.0345</v>
      </c>
      <c r="R88" s="20">
        <v>6.935E-12</v>
      </c>
      <c r="S88" s="18">
        <v>-0.0325</v>
      </c>
      <c r="T88" s="20">
        <v>2.447E-60</v>
      </c>
      <c r="U88" s="18">
        <v>-0.0441</v>
      </c>
      <c r="V88" s="20">
        <v>1.756E-11</v>
      </c>
      <c r="W88" s="18">
        <v>-0.0322</v>
      </c>
      <c r="X88" s="18">
        <v>11.3706209860927</v>
      </c>
      <c r="Y88" s="18">
        <v>59.6113660306482</v>
      </c>
    </row>
    <row r="89">
      <c r="A89" s="3" t="s">
        <v>129</v>
      </c>
      <c r="B89" s="18">
        <v>1.0</v>
      </c>
      <c r="C89" s="18">
        <v>1.61609122E8</v>
      </c>
      <c r="D89" s="3" t="s">
        <v>293</v>
      </c>
      <c r="E89" s="3" t="s">
        <v>292</v>
      </c>
      <c r="F89" s="3" t="s">
        <v>443</v>
      </c>
      <c r="G89" s="3" t="s">
        <v>444</v>
      </c>
      <c r="H89" s="3" t="s">
        <v>255</v>
      </c>
      <c r="I89" s="3" t="s">
        <v>255</v>
      </c>
      <c r="J89" s="20">
        <v>3.5521E-15</v>
      </c>
      <c r="K89" s="18">
        <v>0.026081</v>
      </c>
      <c r="L89" s="3" t="s">
        <v>255</v>
      </c>
      <c r="M89" s="3" t="s">
        <v>255</v>
      </c>
      <c r="N89" s="20">
        <v>1.2798E-37</v>
      </c>
      <c r="O89" s="18">
        <v>0.040517</v>
      </c>
      <c r="P89" s="3" t="s">
        <v>255</v>
      </c>
      <c r="Q89" s="3" t="s">
        <v>255</v>
      </c>
      <c r="R89" s="3" t="s">
        <v>255</v>
      </c>
      <c r="S89" s="3" t="s">
        <v>255</v>
      </c>
      <c r="T89" s="20">
        <v>5.699E-49</v>
      </c>
      <c r="U89" s="18">
        <v>0.0336</v>
      </c>
      <c r="V89" s="3" t="s">
        <v>255</v>
      </c>
      <c r="W89" s="3" t="s">
        <v>255</v>
      </c>
      <c r="X89" s="18">
        <v>14.4495148163065</v>
      </c>
      <c r="Y89" s="18">
        <v>48.2442013430262</v>
      </c>
    </row>
    <row r="90">
      <c r="A90" s="3" t="s">
        <v>129</v>
      </c>
      <c r="B90" s="18">
        <v>8.0</v>
      </c>
      <c r="C90" s="18">
        <v>1.30657789E8</v>
      </c>
      <c r="D90" s="3" t="s">
        <v>286</v>
      </c>
      <c r="E90" s="3" t="s">
        <v>292</v>
      </c>
      <c r="F90" s="3" t="s">
        <v>445</v>
      </c>
      <c r="G90" s="3" t="s">
        <v>446</v>
      </c>
      <c r="H90" s="3" t="s">
        <v>255</v>
      </c>
      <c r="I90" s="3" t="s">
        <v>255</v>
      </c>
      <c r="J90" s="20">
        <v>2.1695E-12</v>
      </c>
      <c r="K90" s="18">
        <v>-0.028102</v>
      </c>
      <c r="L90" s="20">
        <v>2.719E-23</v>
      </c>
      <c r="M90" s="18">
        <v>-0.04972</v>
      </c>
      <c r="N90" s="3" t="s">
        <v>255</v>
      </c>
      <c r="O90" s="3" t="s">
        <v>255</v>
      </c>
      <c r="P90" s="3" t="s">
        <v>255</v>
      </c>
      <c r="Q90" s="3" t="s">
        <v>255</v>
      </c>
      <c r="R90" s="20">
        <v>1.348E-31</v>
      </c>
      <c r="S90" s="18">
        <v>-0.0365</v>
      </c>
      <c r="T90" s="20">
        <v>1.348E-31</v>
      </c>
      <c r="U90" s="18">
        <v>-0.0365</v>
      </c>
      <c r="V90" s="20">
        <v>1.348E-31</v>
      </c>
      <c r="W90" s="18">
        <v>-0.0365</v>
      </c>
      <c r="X90" s="18">
        <v>11.6636403455348</v>
      </c>
      <c r="Y90" s="18">
        <v>30.8703101078007</v>
      </c>
    </row>
    <row r="91">
      <c r="A91" s="3" t="s">
        <v>129</v>
      </c>
      <c r="B91" s="18">
        <v>1.0</v>
      </c>
      <c r="C91" s="18">
        <v>1.5867222E8</v>
      </c>
      <c r="D91" s="3" t="s">
        <v>292</v>
      </c>
      <c r="E91" s="3" t="s">
        <v>287</v>
      </c>
      <c r="F91" s="3" t="s">
        <v>447</v>
      </c>
      <c r="G91" s="3" t="s">
        <v>448</v>
      </c>
      <c r="H91" s="18">
        <v>0.7284</v>
      </c>
      <c r="I91" s="18">
        <v>-0.012244</v>
      </c>
      <c r="J91" s="20">
        <v>2.8291E-9</v>
      </c>
      <c r="K91" s="18">
        <v>0.014592</v>
      </c>
      <c r="L91" s="18">
        <v>0.3081</v>
      </c>
      <c r="M91" s="18">
        <v>0.004365</v>
      </c>
      <c r="N91" s="20">
        <v>4.8936E-26</v>
      </c>
      <c r="O91" s="18">
        <v>0.026902</v>
      </c>
      <c r="P91" s="20">
        <v>3.572E-9</v>
      </c>
      <c r="Q91" s="18">
        <v>0.0145</v>
      </c>
      <c r="R91" s="20">
        <v>1.805E-8</v>
      </c>
      <c r="S91" s="18">
        <v>0.012</v>
      </c>
      <c r="T91" s="20">
        <v>1.103E-28</v>
      </c>
      <c r="U91" s="18">
        <v>0.0182</v>
      </c>
      <c r="V91" s="20">
        <v>1.505E-8</v>
      </c>
      <c r="W91" s="18">
        <v>0.0121</v>
      </c>
      <c r="X91" s="18">
        <v>8.548351701295</v>
      </c>
      <c r="Y91" s="18">
        <v>27.957424487559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38"/>
    <col customWidth="1" min="3" max="3" width="44.38"/>
  </cols>
  <sheetData>
    <row r="1">
      <c r="A1" s="2" t="s">
        <v>18</v>
      </c>
      <c r="B1" s="2" t="s">
        <v>19</v>
      </c>
      <c r="C1" s="2" t="s">
        <v>20</v>
      </c>
    </row>
    <row r="2">
      <c r="A2" s="3" t="s">
        <v>21</v>
      </c>
      <c r="B2" s="3" t="s">
        <v>22</v>
      </c>
      <c r="C2" s="3" t="s">
        <v>23</v>
      </c>
    </row>
    <row r="3">
      <c r="A3" s="3" t="s">
        <v>24</v>
      </c>
      <c r="B3" s="3" t="s">
        <v>22</v>
      </c>
      <c r="C3" s="3" t="s">
        <v>25</v>
      </c>
    </row>
    <row r="4">
      <c r="A4" s="4" t="s">
        <v>26</v>
      </c>
      <c r="B4" s="3" t="s">
        <v>22</v>
      </c>
      <c r="C4" s="4" t="s">
        <v>27</v>
      </c>
    </row>
    <row r="5">
      <c r="A5" s="4" t="s">
        <v>28</v>
      </c>
      <c r="B5" s="3" t="s">
        <v>22</v>
      </c>
      <c r="C5" s="4" t="s">
        <v>29</v>
      </c>
    </row>
    <row r="6">
      <c r="A6" s="4" t="s">
        <v>30</v>
      </c>
      <c r="B6" s="3" t="s">
        <v>22</v>
      </c>
      <c r="C6" s="4" t="s">
        <v>31</v>
      </c>
    </row>
    <row r="7">
      <c r="A7" s="3" t="s">
        <v>32</v>
      </c>
      <c r="B7" s="3" t="s">
        <v>33</v>
      </c>
      <c r="C7" s="3" t="s">
        <v>34</v>
      </c>
    </row>
    <row r="8">
      <c r="A8" s="3" t="s">
        <v>35</v>
      </c>
      <c r="B8" s="3" t="s">
        <v>33</v>
      </c>
      <c r="C8" s="3" t="s">
        <v>36</v>
      </c>
    </row>
    <row r="9">
      <c r="A9" s="3" t="s">
        <v>37</v>
      </c>
      <c r="B9" s="3" t="s">
        <v>33</v>
      </c>
      <c r="C9" s="3" t="s">
        <v>38</v>
      </c>
    </row>
    <row r="10">
      <c r="A10" s="3" t="s">
        <v>39</v>
      </c>
      <c r="B10" s="3" t="s">
        <v>33</v>
      </c>
      <c r="C10" s="3" t="s">
        <v>40</v>
      </c>
    </row>
    <row r="11">
      <c r="A11" s="3" t="s">
        <v>41</v>
      </c>
      <c r="B11" s="3" t="s">
        <v>33</v>
      </c>
      <c r="C11" s="3" t="s">
        <v>42</v>
      </c>
    </row>
    <row r="12">
      <c r="A12" s="3" t="s">
        <v>43</v>
      </c>
      <c r="B12" s="3" t="s">
        <v>33</v>
      </c>
      <c r="C12" s="3" t="s">
        <v>44</v>
      </c>
    </row>
    <row r="13">
      <c r="A13" s="4" t="s">
        <v>45</v>
      </c>
      <c r="B13" s="4" t="s">
        <v>33</v>
      </c>
      <c r="C13" s="4" t="s">
        <v>46</v>
      </c>
    </row>
    <row r="14">
      <c r="A14" s="3" t="s">
        <v>47</v>
      </c>
      <c r="B14" s="3" t="s">
        <v>33</v>
      </c>
      <c r="C14" s="3" t="s">
        <v>48</v>
      </c>
    </row>
    <row r="15">
      <c r="A15" s="3" t="s">
        <v>49</v>
      </c>
      <c r="B15" s="3" t="s">
        <v>33</v>
      </c>
      <c r="C15" s="3" t="s">
        <v>50</v>
      </c>
    </row>
    <row r="16">
      <c r="A16" s="3" t="s">
        <v>51</v>
      </c>
      <c r="B16" s="3" t="s">
        <v>52</v>
      </c>
      <c r="C16" s="3" t="s">
        <v>53</v>
      </c>
    </row>
    <row r="17">
      <c r="A17" s="3" t="s">
        <v>54</v>
      </c>
      <c r="B17" s="3" t="s">
        <v>52</v>
      </c>
      <c r="C17" s="3" t="s">
        <v>55</v>
      </c>
    </row>
    <row r="18">
      <c r="A18" s="3" t="s">
        <v>56</v>
      </c>
      <c r="B18" s="3" t="s">
        <v>52</v>
      </c>
      <c r="C18" s="3" t="s">
        <v>57</v>
      </c>
    </row>
    <row r="19">
      <c r="A19" s="3" t="s">
        <v>58</v>
      </c>
      <c r="B19" s="3" t="s">
        <v>52</v>
      </c>
      <c r="C19" s="3" t="s">
        <v>59</v>
      </c>
    </row>
    <row r="20">
      <c r="A20" s="3" t="s">
        <v>60</v>
      </c>
      <c r="B20" s="3" t="s">
        <v>52</v>
      </c>
      <c r="C20" s="3" t="s">
        <v>61</v>
      </c>
    </row>
    <row r="21">
      <c r="A21" s="3" t="s">
        <v>62</v>
      </c>
      <c r="B21" s="3" t="s">
        <v>52</v>
      </c>
      <c r="C21" s="3" t="s">
        <v>63</v>
      </c>
    </row>
    <row r="22">
      <c r="A22" s="3" t="s">
        <v>64</v>
      </c>
      <c r="B22" s="3" t="s">
        <v>65</v>
      </c>
      <c r="C22" s="3" t="s">
        <v>66</v>
      </c>
    </row>
    <row r="23">
      <c r="A23" s="3" t="s">
        <v>67</v>
      </c>
      <c r="B23" s="3" t="s">
        <v>65</v>
      </c>
      <c r="C23" s="3" t="s">
        <v>68</v>
      </c>
    </row>
    <row r="24">
      <c r="A24" s="5" t="s">
        <v>69</v>
      </c>
      <c r="B24" s="3" t="s">
        <v>70</v>
      </c>
      <c r="C24" s="3" t="s">
        <v>71</v>
      </c>
    </row>
    <row r="25">
      <c r="A25" s="5" t="s">
        <v>72</v>
      </c>
      <c r="B25" s="3" t="s">
        <v>70</v>
      </c>
      <c r="C25" s="3" t="s">
        <v>73</v>
      </c>
    </row>
    <row r="26">
      <c r="A26" s="5" t="s">
        <v>74</v>
      </c>
      <c r="B26" s="3" t="s">
        <v>70</v>
      </c>
      <c r="C26" s="3" t="s">
        <v>75</v>
      </c>
    </row>
    <row r="27">
      <c r="A27" s="5" t="s">
        <v>76</v>
      </c>
      <c r="B27" s="3" t="s">
        <v>70</v>
      </c>
      <c r="C27" s="3" t="s">
        <v>77</v>
      </c>
    </row>
    <row r="28">
      <c r="A28" s="5" t="s">
        <v>78</v>
      </c>
      <c r="B28" s="3" t="s">
        <v>70</v>
      </c>
      <c r="C28" s="3" t="s">
        <v>79</v>
      </c>
    </row>
    <row r="29">
      <c r="A29" s="5" t="s">
        <v>80</v>
      </c>
      <c r="B29" s="3" t="s">
        <v>70</v>
      </c>
      <c r="C29" s="3" t="s">
        <v>80</v>
      </c>
    </row>
    <row r="30">
      <c r="A30" s="5" t="s">
        <v>81</v>
      </c>
      <c r="B30" s="3" t="s">
        <v>70</v>
      </c>
      <c r="C30" s="3" t="s">
        <v>82</v>
      </c>
    </row>
    <row r="31">
      <c r="A31" s="5" t="s">
        <v>83</v>
      </c>
      <c r="B31" s="3" t="s">
        <v>70</v>
      </c>
      <c r="C31" s="3" t="s">
        <v>84</v>
      </c>
    </row>
    <row r="32">
      <c r="A32" s="5" t="s">
        <v>85</v>
      </c>
      <c r="B32" s="3" t="s">
        <v>70</v>
      </c>
      <c r="C32" s="3" t="s">
        <v>86</v>
      </c>
    </row>
    <row r="33">
      <c r="A33" s="5" t="s">
        <v>87</v>
      </c>
      <c r="B33" s="3" t="s">
        <v>70</v>
      </c>
      <c r="C33" s="3" t="s">
        <v>88</v>
      </c>
    </row>
    <row r="34">
      <c r="A34" s="5" t="s">
        <v>89</v>
      </c>
      <c r="B34" s="3" t="s">
        <v>70</v>
      </c>
      <c r="C34" s="3" t="s">
        <v>90</v>
      </c>
    </row>
    <row r="35">
      <c r="A35" s="5" t="s">
        <v>91</v>
      </c>
      <c r="B35" s="3" t="s">
        <v>70</v>
      </c>
      <c r="C35" s="3" t="s">
        <v>92</v>
      </c>
    </row>
    <row r="36">
      <c r="A36" s="5" t="s">
        <v>93</v>
      </c>
      <c r="B36" s="3" t="s">
        <v>70</v>
      </c>
      <c r="C36" s="3" t="s">
        <v>94</v>
      </c>
    </row>
    <row r="37">
      <c r="A37" s="5" t="s">
        <v>95</v>
      </c>
      <c r="B37" s="3" t="s">
        <v>70</v>
      </c>
      <c r="C37" s="3" t="s">
        <v>96</v>
      </c>
    </row>
    <row r="38">
      <c r="A38" s="5" t="s">
        <v>97</v>
      </c>
      <c r="B38" s="3" t="s">
        <v>70</v>
      </c>
      <c r="C38" s="3" t="s">
        <v>98</v>
      </c>
    </row>
    <row r="39">
      <c r="A39" s="5" t="s">
        <v>99</v>
      </c>
      <c r="B39" s="3" t="s">
        <v>70</v>
      </c>
      <c r="C39" s="3" t="s">
        <v>100</v>
      </c>
    </row>
    <row r="40">
      <c r="A40" s="5" t="s">
        <v>101</v>
      </c>
      <c r="B40" s="3" t="s">
        <v>70</v>
      </c>
      <c r="C40" s="3" t="s">
        <v>102</v>
      </c>
    </row>
    <row r="41">
      <c r="A41" s="5" t="s">
        <v>103</v>
      </c>
      <c r="B41" s="3" t="s">
        <v>70</v>
      </c>
      <c r="C41" s="3" t="s">
        <v>104</v>
      </c>
    </row>
    <row r="42">
      <c r="A42" s="5" t="s">
        <v>105</v>
      </c>
      <c r="B42" s="3" t="s">
        <v>70</v>
      </c>
      <c r="C42" s="3" t="s">
        <v>106</v>
      </c>
    </row>
    <row r="43">
      <c r="A43" s="5" t="s">
        <v>107</v>
      </c>
      <c r="B43" s="3" t="s">
        <v>70</v>
      </c>
      <c r="C43" s="3" t="s">
        <v>108</v>
      </c>
    </row>
    <row r="44">
      <c r="A44" s="5" t="s">
        <v>109</v>
      </c>
      <c r="B44" s="3" t="s">
        <v>70</v>
      </c>
      <c r="C44" s="3" t="s">
        <v>110</v>
      </c>
    </row>
    <row r="45">
      <c r="A45" s="5" t="s">
        <v>111</v>
      </c>
      <c r="B45" s="3" t="s">
        <v>70</v>
      </c>
      <c r="C45" s="3" t="s">
        <v>112</v>
      </c>
    </row>
    <row r="46">
      <c r="A46" s="5" t="s">
        <v>113</v>
      </c>
      <c r="B46" s="3" t="s">
        <v>70</v>
      </c>
      <c r="C46" s="3" t="s">
        <v>114</v>
      </c>
    </row>
    <row r="47">
      <c r="A47" s="5" t="s">
        <v>115</v>
      </c>
      <c r="B47" s="3" t="s">
        <v>70</v>
      </c>
      <c r="C47" s="3" t="s">
        <v>116</v>
      </c>
    </row>
    <row r="48">
      <c r="A48" s="5" t="s">
        <v>117</v>
      </c>
      <c r="B48" s="3" t="s">
        <v>70</v>
      </c>
      <c r="C48" s="3" t="s">
        <v>118</v>
      </c>
    </row>
    <row r="49">
      <c r="A49" s="5" t="s">
        <v>119</v>
      </c>
      <c r="B49" s="3" t="s">
        <v>70</v>
      </c>
      <c r="C49" s="3" t="s">
        <v>120</v>
      </c>
    </row>
    <row r="50">
      <c r="A50" s="5" t="s">
        <v>121</v>
      </c>
      <c r="B50" s="3" t="s">
        <v>70</v>
      </c>
      <c r="C50" s="3" t="s">
        <v>122</v>
      </c>
    </row>
    <row r="51">
      <c r="A51" s="5" t="s">
        <v>123</v>
      </c>
      <c r="B51" s="3" t="s">
        <v>70</v>
      </c>
      <c r="C51" s="3" t="s">
        <v>124</v>
      </c>
    </row>
    <row r="52">
      <c r="A52" s="5" t="s">
        <v>125</v>
      </c>
      <c r="B52" s="3" t="s">
        <v>70</v>
      </c>
      <c r="C52" s="3" t="s">
        <v>126</v>
      </c>
    </row>
    <row r="53">
      <c r="A53" s="5" t="s">
        <v>127</v>
      </c>
      <c r="B53" s="3" t="s">
        <v>70</v>
      </c>
      <c r="C53" s="3" t="s">
        <v>128</v>
      </c>
    </row>
    <row r="54">
      <c r="A54" s="5" t="s">
        <v>129</v>
      </c>
      <c r="B54" s="3" t="s">
        <v>70</v>
      </c>
      <c r="C54" s="3" t="s">
        <v>130</v>
      </c>
    </row>
    <row r="55">
      <c r="A55" s="5" t="s">
        <v>131</v>
      </c>
      <c r="B55" s="3" t="s">
        <v>70</v>
      </c>
      <c r="C55" s="3" t="s">
        <v>132</v>
      </c>
    </row>
    <row r="56">
      <c r="A56" s="5" t="s">
        <v>133</v>
      </c>
      <c r="B56" s="3" t="s">
        <v>70</v>
      </c>
      <c r="C56" s="3" t="s">
        <v>13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0.25"/>
    <col customWidth="1" min="2" max="2" width="11.13"/>
    <col customWidth="1" min="3" max="3" width="17.25"/>
    <col customWidth="1" min="4" max="4" width="18.38"/>
    <col customWidth="1" min="5" max="5" width="49.63"/>
    <col customWidth="1" min="6" max="6" width="24.75"/>
  </cols>
  <sheetData>
    <row r="1">
      <c r="A1" s="2" t="s">
        <v>135</v>
      </c>
      <c r="B1" s="2" t="s">
        <v>18</v>
      </c>
      <c r="C1" s="6" t="s">
        <v>136</v>
      </c>
      <c r="D1" s="6" t="s">
        <v>137</v>
      </c>
      <c r="E1" s="2" t="s">
        <v>20</v>
      </c>
      <c r="F1" s="2" t="s">
        <v>138</v>
      </c>
    </row>
    <row r="2">
      <c r="A2" s="3" t="s">
        <v>42</v>
      </c>
      <c r="B2" s="3" t="s">
        <v>41</v>
      </c>
      <c r="C2" s="7">
        <v>1307.0</v>
      </c>
      <c r="D2" s="3" t="s">
        <v>139</v>
      </c>
      <c r="E2" s="3" t="s">
        <v>140</v>
      </c>
      <c r="F2" s="8" t="s">
        <v>141</v>
      </c>
    </row>
    <row r="3">
      <c r="A3" s="4" t="s">
        <v>46</v>
      </c>
      <c r="B3" s="4" t="s">
        <v>45</v>
      </c>
      <c r="C3" s="9">
        <v>9520.0</v>
      </c>
      <c r="D3" s="4" t="s">
        <v>139</v>
      </c>
      <c r="E3" s="10" t="s">
        <v>142</v>
      </c>
      <c r="F3" s="4" t="s">
        <v>141</v>
      </c>
    </row>
    <row r="4">
      <c r="A4" s="3" t="s">
        <v>40</v>
      </c>
      <c r="B4" s="3" t="s">
        <v>39</v>
      </c>
      <c r="C4" s="7">
        <v>1043.0</v>
      </c>
      <c r="D4" s="3" t="s">
        <v>139</v>
      </c>
      <c r="E4" s="3" t="s">
        <v>143</v>
      </c>
      <c r="F4" s="3" t="s">
        <v>144</v>
      </c>
    </row>
    <row r="5">
      <c r="A5" s="3" t="s">
        <v>145</v>
      </c>
      <c r="B5" s="3" t="s">
        <v>43</v>
      </c>
      <c r="C5" s="7">
        <v>640.0</v>
      </c>
      <c r="D5" s="3" t="s">
        <v>139</v>
      </c>
      <c r="E5" s="10" t="s">
        <v>146</v>
      </c>
      <c r="F5" s="3" t="s">
        <v>147</v>
      </c>
    </row>
    <row r="7">
      <c r="A7" s="3" t="s">
        <v>48</v>
      </c>
      <c r="B7" s="3" t="s">
        <v>47</v>
      </c>
      <c r="C7" s="7">
        <v>4778.0</v>
      </c>
      <c r="D7" s="3" t="s">
        <v>139</v>
      </c>
      <c r="E7" s="11" t="s">
        <v>148</v>
      </c>
      <c r="F7" s="3" t="s">
        <v>147</v>
      </c>
    </row>
    <row r="8">
      <c r="A8" s="3" t="s">
        <v>34</v>
      </c>
      <c r="B8" s="3" t="s">
        <v>32</v>
      </c>
      <c r="C8" s="7" t="s">
        <v>149</v>
      </c>
      <c r="D8" s="3" t="s">
        <v>139</v>
      </c>
      <c r="E8" s="11" t="s">
        <v>150</v>
      </c>
      <c r="F8" s="3" t="s">
        <v>147</v>
      </c>
    </row>
    <row r="9">
      <c r="A9" s="3" t="s">
        <v>36</v>
      </c>
      <c r="B9" s="3" t="s">
        <v>35</v>
      </c>
      <c r="C9" s="7" t="s">
        <v>151</v>
      </c>
      <c r="D9" s="3" t="s">
        <v>152</v>
      </c>
      <c r="E9" s="11" t="s">
        <v>153</v>
      </c>
      <c r="F9" s="3" t="s">
        <v>154</v>
      </c>
    </row>
    <row r="10">
      <c r="A10" s="11" t="s">
        <v>38</v>
      </c>
      <c r="B10" s="3" t="s">
        <v>37</v>
      </c>
      <c r="C10" s="7" t="s">
        <v>155</v>
      </c>
      <c r="D10" s="3" t="s">
        <v>152</v>
      </c>
      <c r="E10" s="11" t="s">
        <v>156</v>
      </c>
      <c r="F10" s="3" t="s">
        <v>15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63"/>
    <col customWidth="1" min="2" max="2" width="20.88"/>
    <col customWidth="1" min="3" max="3" width="20.5"/>
    <col customWidth="1" min="4" max="4" width="38.38"/>
    <col customWidth="1" min="5" max="5" width="16.63"/>
    <col customWidth="1" min="6" max="6" width="15.25"/>
    <col customWidth="1" min="7" max="7" width="35.5"/>
    <col customWidth="1" min="8" max="8" width="106.0"/>
    <col customWidth="1" min="9" max="9" width="33.25"/>
  </cols>
  <sheetData>
    <row r="1">
      <c r="A1" s="12" t="s">
        <v>157</v>
      </c>
      <c r="B1" s="12" t="s">
        <v>158</v>
      </c>
      <c r="C1" s="12" t="s">
        <v>159</v>
      </c>
      <c r="D1" s="12" t="s">
        <v>160</v>
      </c>
      <c r="E1" s="12" t="s">
        <v>161</v>
      </c>
      <c r="F1" s="12" t="s">
        <v>162</v>
      </c>
      <c r="G1" s="12" t="s">
        <v>163</v>
      </c>
      <c r="H1" s="12" t="s">
        <v>164</v>
      </c>
      <c r="I1" s="12" t="s">
        <v>165</v>
      </c>
    </row>
    <row r="2">
      <c r="A2" s="5" t="s">
        <v>166</v>
      </c>
      <c r="B2" s="5" t="s">
        <v>167</v>
      </c>
      <c r="C2" s="5" t="s">
        <v>168</v>
      </c>
      <c r="D2" s="5" t="s">
        <v>169</v>
      </c>
      <c r="E2" s="5" t="s">
        <v>102</v>
      </c>
      <c r="F2" s="5" t="s">
        <v>170</v>
      </c>
      <c r="G2" s="5" t="s">
        <v>171</v>
      </c>
      <c r="H2" s="13" t="s">
        <v>172</v>
      </c>
      <c r="I2" s="14" t="s">
        <v>173</v>
      </c>
    </row>
    <row r="3">
      <c r="A3" s="5" t="s">
        <v>174</v>
      </c>
      <c r="B3" s="5" t="s">
        <v>175</v>
      </c>
      <c r="C3" s="5" t="s">
        <v>176</v>
      </c>
      <c r="D3" s="5" t="s">
        <v>177</v>
      </c>
      <c r="E3" s="5" t="s">
        <v>178</v>
      </c>
      <c r="F3" s="5" t="s">
        <v>179</v>
      </c>
      <c r="G3" s="15" t="s">
        <v>180</v>
      </c>
      <c r="H3" s="15" t="s">
        <v>181</v>
      </c>
      <c r="I3" s="14" t="s">
        <v>182</v>
      </c>
    </row>
    <row r="4">
      <c r="A4" s="5" t="s">
        <v>174</v>
      </c>
      <c r="B4" s="5" t="s">
        <v>175</v>
      </c>
      <c r="C4" s="5" t="s">
        <v>176</v>
      </c>
      <c r="D4" s="5" t="s">
        <v>177</v>
      </c>
      <c r="E4" s="5" t="s">
        <v>178</v>
      </c>
      <c r="F4" s="5" t="s">
        <v>183</v>
      </c>
      <c r="G4" s="15" t="s">
        <v>180</v>
      </c>
      <c r="H4" s="15" t="s">
        <v>181</v>
      </c>
      <c r="I4" s="14" t="s">
        <v>184</v>
      </c>
    </row>
    <row r="5">
      <c r="A5" s="5" t="s">
        <v>174</v>
      </c>
      <c r="B5" s="5" t="s">
        <v>185</v>
      </c>
      <c r="C5" s="5" t="s">
        <v>176</v>
      </c>
      <c r="D5" s="5" t="s">
        <v>186</v>
      </c>
      <c r="E5" s="5" t="s">
        <v>187</v>
      </c>
      <c r="G5" s="5" t="s">
        <v>188</v>
      </c>
      <c r="H5" s="5" t="s">
        <v>189</v>
      </c>
      <c r="I5" s="14" t="s">
        <v>190</v>
      </c>
    </row>
    <row r="6">
      <c r="A6" s="5" t="s">
        <v>174</v>
      </c>
      <c r="B6" s="5" t="s">
        <v>191</v>
      </c>
      <c r="C6" s="5" t="s">
        <v>176</v>
      </c>
      <c r="D6" s="5" t="s">
        <v>192</v>
      </c>
      <c r="E6" s="5" t="s">
        <v>193</v>
      </c>
      <c r="F6" s="16">
        <v>941280.0</v>
      </c>
      <c r="G6" s="13" t="s">
        <v>194</v>
      </c>
      <c r="H6" s="15" t="s">
        <v>195</v>
      </c>
      <c r="I6" s="14" t="s">
        <v>196</v>
      </c>
    </row>
    <row r="7">
      <c r="A7" s="5" t="s">
        <v>174</v>
      </c>
      <c r="B7" s="5" t="s">
        <v>191</v>
      </c>
      <c r="C7" s="5" t="s">
        <v>176</v>
      </c>
      <c r="D7" s="5" t="s">
        <v>192</v>
      </c>
      <c r="E7" s="5" t="s">
        <v>197</v>
      </c>
      <c r="F7" s="16">
        <v>1232091.0</v>
      </c>
      <c r="G7" s="13" t="s">
        <v>194</v>
      </c>
      <c r="H7" s="15" t="s">
        <v>195</v>
      </c>
      <c r="I7" s="14" t="s">
        <v>198</v>
      </c>
    </row>
    <row r="8">
      <c r="A8" s="5" t="s">
        <v>199</v>
      </c>
      <c r="B8" s="5" t="s">
        <v>200</v>
      </c>
      <c r="C8" s="5" t="s">
        <v>201</v>
      </c>
      <c r="D8" s="5" t="s">
        <v>202</v>
      </c>
      <c r="E8" s="5" t="s">
        <v>203</v>
      </c>
      <c r="F8" s="3"/>
      <c r="G8" s="3"/>
      <c r="H8" s="3"/>
      <c r="I8" s="3"/>
    </row>
    <row r="9">
      <c r="A9" s="5" t="s">
        <v>199</v>
      </c>
      <c r="B9" s="5" t="s">
        <v>204</v>
      </c>
      <c r="C9" s="5" t="s">
        <v>168</v>
      </c>
      <c r="D9" s="3"/>
      <c r="E9" s="5" t="s">
        <v>203</v>
      </c>
      <c r="F9" s="3"/>
      <c r="G9" s="3"/>
      <c r="H9" s="3"/>
      <c r="I9" s="3"/>
    </row>
    <row r="10">
      <c r="A10" s="5" t="s">
        <v>199</v>
      </c>
      <c r="B10" s="5" t="s">
        <v>205</v>
      </c>
      <c r="C10" s="5" t="s">
        <v>201</v>
      </c>
      <c r="D10" s="5" t="s">
        <v>206</v>
      </c>
      <c r="E10" s="5" t="s">
        <v>203</v>
      </c>
      <c r="F10" s="3"/>
      <c r="G10" s="3"/>
      <c r="H10" s="3"/>
      <c r="I10" s="3"/>
    </row>
  </sheetData>
  <mergeCells count="1">
    <mergeCell ref="E5:F5"/>
  </mergeCells>
  <hyperlinks>
    <hyperlink r:id="rId1" ref="H2"/>
    <hyperlink r:id="rId2" ref="G3"/>
    <hyperlink r:id="rId3" ref="H3"/>
    <hyperlink r:id="rId4" ref="G4"/>
    <hyperlink r:id="rId5" ref="H4"/>
    <hyperlink r:id="rId6" ref="G6"/>
    <hyperlink r:id="rId7" ref="H6"/>
    <hyperlink r:id="rId8" ref="G7"/>
    <hyperlink r:id="rId9" ref="H7"/>
  </hyperlinks>
  <drawing r:id="rId10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75"/>
    <col customWidth="1" min="2" max="2" width="13.88"/>
    <col customWidth="1" min="3" max="3" width="33.75"/>
  </cols>
  <sheetData>
    <row r="1">
      <c r="A1" s="12" t="s">
        <v>157</v>
      </c>
      <c r="B1" s="12" t="s">
        <v>207</v>
      </c>
      <c r="C1" s="2" t="s">
        <v>20</v>
      </c>
      <c r="D1" s="12" t="s">
        <v>208</v>
      </c>
      <c r="E1" s="2" t="s">
        <v>209</v>
      </c>
      <c r="F1" s="2" t="s">
        <v>210</v>
      </c>
      <c r="G1" s="2" t="s">
        <v>211</v>
      </c>
      <c r="H1" s="2" t="s">
        <v>212</v>
      </c>
      <c r="I1" s="2" t="s">
        <v>213</v>
      </c>
      <c r="J1" s="2" t="s">
        <v>214</v>
      </c>
      <c r="K1" s="2" t="s">
        <v>215</v>
      </c>
    </row>
    <row r="2">
      <c r="A2" s="5" t="s">
        <v>216</v>
      </c>
      <c r="B2" s="5" t="s">
        <v>69</v>
      </c>
      <c r="C2" s="3" t="s">
        <v>71</v>
      </c>
      <c r="D2" s="17">
        <v>30600.0</v>
      </c>
      <c r="E2" s="18">
        <v>432351.0</v>
      </c>
      <c r="F2" s="19">
        <v>0.0864500909012874</v>
      </c>
      <c r="G2" s="20">
        <v>0.0</v>
      </c>
      <c r="H2" s="19">
        <v>0.448205118113759</v>
      </c>
      <c r="I2" s="19">
        <v>0.43028118299384</v>
      </c>
      <c r="J2" s="19">
        <v>0.466500971919025</v>
      </c>
      <c r="K2" s="20">
        <v>0.0</v>
      </c>
    </row>
    <row r="3">
      <c r="A3" s="5" t="s">
        <v>216</v>
      </c>
      <c r="B3" s="5" t="s">
        <v>72</v>
      </c>
      <c r="C3" s="3" t="s">
        <v>73</v>
      </c>
      <c r="D3" s="17">
        <v>30610.0</v>
      </c>
      <c r="E3" s="18">
        <v>470875.0</v>
      </c>
      <c r="F3" s="19">
        <v>0.393579542907199</v>
      </c>
      <c r="G3" s="20">
        <v>0.0</v>
      </c>
      <c r="H3" s="19">
        <v>0.083825421152821</v>
      </c>
      <c r="I3" s="19">
        <v>0.0804752072730567</v>
      </c>
      <c r="J3" s="19">
        <v>0.0872449334848614</v>
      </c>
      <c r="K3" s="20">
        <v>0.0</v>
      </c>
    </row>
    <row r="4">
      <c r="A4" s="5" t="s">
        <v>216</v>
      </c>
      <c r="B4" s="5" t="s">
        <v>74</v>
      </c>
      <c r="C4" s="3" t="s">
        <v>75</v>
      </c>
      <c r="D4" s="17">
        <v>30620.0</v>
      </c>
      <c r="E4" s="18">
        <v>470674.0</v>
      </c>
      <c r="F4" s="19">
        <v>0.095920428744414</v>
      </c>
      <c r="G4" s="20">
        <v>0.0</v>
      </c>
      <c r="H4" s="19">
        <v>1.1633477565579</v>
      </c>
      <c r="I4" s="19">
        <v>1.11685260946163</v>
      </c>
      <c r="J4" s="19">
        <v>1.21080466065468</v>
      </c>
      <c r="K4" s="20">
        <v>8.01136934569513E-13</v>
      </c>
    </row>
    <row r="5">
      <c r="A5" s="5" t="s">
        <v>216</v>
      </c>
      <c r="B5" s="5" t="s">
        <v>76</v>
      </c>
      <c r="C5" s="3" t="s">
        <v>77</v>
      </c>
      <c r="D5" s="17">
        <v>30650.0</v>
      </c>
      <c r="E5" s="18">
        <v>469125.0</v>
      </c>
      <c r="F5" s="19">
        <v>0.110231753940987</v>
      </c>
      <c r="G5" s="20">
        <v>0.0</v>
      </c>
      <c r="H5" s="19">
        <v>0.18364963528991</v>
      </c>
      <c r="I5" s="19">
        <v>0.176309609647179</v>
      </c>
      <c r="J5" s="19">
        <v>0.19114150747942</v>
      </c>
      <c r="K5" s="20">
        <v>0.0</v>
      </c>
    </row>
    <row r="6">
      <c r="A6" s="5" t="s">
        <v>217</v>
      </c>
      <c r="B6" s="5" t="s">
        <v>78</v>
      </c>
      <c r="C6" s="3" t="s">
        <v>79</v>
      </c>
      <c r="D6" s="17">
        <v>30160.0</v>
      </c>
      <c r="E6" s="18">
        <v>478503.0</v>
      </c>
      <c r="F6" s="19">
        <v>0.537113534683609</v>
      </c>
      <c r="G6" s="20">
        <v>0.0</v>
      </c>
      <c r="H6" s="19">
        <v>518.368548692668</v>
      </c>
      <c r="I6" s="19">
        <v>480.892261423916</v>
      </c>
      <c r="J6" s="19">
        <v>557.242938054126</v>
      </c>
      <c r="K6" s="20">
        <v>0.0</v>
      </c>
    </row>
    <row r="7">
      <c r="A7" s="5" t="s">
        <v>216</v>
      </c>
      <c r="B7" s="5" t="s">
        <v>80</v>
      </c>
      <c r="C7" s="3" t="s">
        <v>80</v>
      </c>
      <c r="D7" s="17">
        <v>30840.0</v>
      </c>
      <c r="E7" s="18">
        <v>468902.0</v>
      </c>
      <c r="F7" s="19">
        <v>0.586676090978918</v>
      </c>
      <c r="G7" s="20">
        <v>0.0</v>
      </c>
      <c r="H7" s="19">
        <v>0.0101057830069853</v>
      </c>
      <c r="I7" s="19">
        <v>0.00970142953052674</v>
      </c>
      <c r="J7" s="19">
        <v>0.0105185505169973</v>
      </c>
      <c r="K7" s="20">
        <v>0.0</v>
      </c>
    </row>
    <row r="8">
      <c r="A8" s="5" t="s">
        <v>218</v>
      </c>
      <c r="B8" s="5" t="s">
        <v>81</v>
      </c>
      <c r="C8" s="3" t="s">
        <v>82</v>
      </c>
      <c r="D8" s="17">
        <v>21001.0</v>
      </c>
      <c r="E8" s="18">
        <v>499518.0</v>
      </c>
      <c r="F8" s="19">
        <v>0.0924295753717897</v>
      </c>
      <c r="G8" s="20">
        <v>0.0</v>
      </c>
      <c r="H8" s="19">
        <v>1.70897053990227</v>
      </c>
      <c r="I8" s="19">
        <v>1.63954193844421</v>
      </c>
      <c r="J8" s="19">
        <v>1.77985641729365</v>
      </c>
      <c r="K8" s="20">
        <v>0.0</v>
      </c>
    </row>
    <row r="9">
      <c r="A9" s="5" t="s">
        <v>219</v>
      </c>
      <c r="B9" s="5" t="s">
        <v>83</v>
      </c>
      <c r="C9" s="3" t="s">
        <v>84</v>
      </c>
      <c r="D9" s="17">
        <v>30690.0</v>
      </c>
      <c r="E9" s="18">
        <v>470862.0</v>
      </c>
      <c r="F9" s="19">
        <v>0.0755897058484847</v>
      </c>
      <c r="G9" s="20">
        <v>0.0</v>
      </c>
      <c r="H9" s="19">
        <v>1.55199769289534</v>
      </c>
      <c r="I9" s="19">
        <v>1.48996966470083</v>
      </c>
      <c r="J9" s="19">
        <v>1.61530875927191</v>
      </c>
      <c r="K9" s="20">
        <v>0.0</v>
      </c>
    </row>
    <row r="10">
      <c r="A10" s="5" t="s">
        <v>220</v>
      </c>
      <c r="B10" s="5" t="s">
        <v>85</v>
      </c>
      <c r="C10" s="3" t="s">
        <v>86</v>
      </c>
      <c r="D10" s="17">
        <v>4079.0</v>
      </c>
      <c r="E10" s="18">
        <v>474848.0</v>
      </c>
      <c r="F10" s="19">
        <v>0.0321119224603742</v>
      </c>
      <c r="G10" s="20">
        <v>1.21666744094417E-4</v>
      </c>
      <c r="H10" s="19">
        <v>1.0506512724836</v>
      </c>
      <c r="I10" s="19">
        <v>1.00863552140156</v>
      </c>
      <c r="J10" s="19">
        <v>1.09353690405802</v>
      </c>
      <c r="K10" s="20">
        <v>0.0177393437069033</v>
      </c>
    </row>
    <row r="11">
      <c r="A11" s="5" t="s">
        <v>217</v>
      </c>
      <c r="B11" s="5" t="s">
        <v>87</v>
      </c>
      <c r="C11" s="3" t="s">
        <v>88</v>
      </c>
      <c r="D11" s="17">
        <v>30150.0</v>
      </c>
      <c r="E11" s="18">
        <v>478503.0</v>
      </c>
      <c r="F11" s="19">
        <v>0.309665713300237</v>
      </c>
      <c r="G11" s="20">
        <v>0.0</v>
      </c>
      <c r="H11" s="19">
        <v>3.15955089918745</v>
      </c>
      <c r="I11" s="19">
        <v>2.93049541268512</v>
      </c>
      <c r="J11" s="19">
        <v>3.39717568982593</v>
      </c>
      <c r="K11" s="20">
        <v>0.0</v>
      </c>
    </row>
    <row r="12">
      <c r="A12" s="5" t="s">
        <v>216</v>
      </c>
      <c r="B12" s="5" t="s">
        <v>89</v>
      </c>
      <c r="C12" s="3" t="s">
        <v>90</v>
      </c>
      <c r="D12" s="17">
        <v>30730.0</v>
      </c>
      <c r="E12" s="18">
        <v>470620.0</v>
      </c>
      <c r="F12" s="19">
        <v>0.0741725098986642</v>
      </c>
      <c r="G12" s="20">
        <v>0.0</v>
      </c>
      <c r="H12" s="19">
        <v>0.331108628228657</v>
      </c>
      <c r="I12" s="19">
        <v>0.317875307754114</v>
      </c>
      <c r="J12" s="19">
        <v>0.344615682197361</v>
      </c>
      <c r="K12" s="20">
        <v>0.0</v>
      </c>
    </row>
    <row r="13">
      <c r="A13" s="5" t="s">
        <v>217</v>
      </c>
      <c r="B13" s="5" t="s">
        <v>91</v>
      </c>
      <c r="C13" s="3" t="s">
        <v>92</v>
      </c>
      <c r="D13" s="17">
        <v>30020.0</v>
      </c>
      <c r="E13" s="18">
        <v>479370.0</v>
      </c>
      <c r="F13" s="19">
        <v>0.108407824248464</v>
      </c>
      <c r="G13" s="20">
        <v>1.88737914186277E-15</v>
      </c>
      <c r="H13" s="19">
        <v>0.43105971704366</v>
      </c>
      <c r="I13" s="19">
        <v>0.400478494551098</v>
      </c>
      <c r="J13" s="19">
        <v>0.46276002832248</v>
      </c>
      <c r="K13" s="20">
        <v>9.86754708922394E-155</v>
      </c>
    </row>
    <row r="14">
      <c r="A14" s="5" t="s">
        <v>221</v>
      </c>
      <c r="B14" s="5" t="s">
        <v>93</v>
      </c>
      <c r="C14" s="3" t="s">
        <v>94</v>
      </c>
      <c r="D14" s="17">
        <v>30750.0</v>
      </c>
      <c r="E14" s="18">
        <v>467929.0</v>
      </c>
      <c r="F14" s="19">
        <v>0.424604410765093</v>
      </c>
      <c r="G14" s="20">
        <v>0.0</v>
      </c>
      <c r="H14" s="19">
        <v>87.0522801023735</v>
      </c>
      <c r="I14" s="19">
        <v>83.5709567063638</v>
      </c>
      <c r="J14" s="19">
        <v>90.6056573501601</v>
      </c>
      <c r="K14" s="20">
        <v>0.0</v>
      </c>
    </row>
    <row r="15">
      <c r="A15" s="5" t="s">
        <v>218</v>
      </c>
      <c r="B15" s="5" t="s">
        <v>95</v>
      </c>
      <c r="C15" s="3" t="s">
        <v>96</v>
      </c>
      <c r="D15" s="17">
        <v>49.0</v>
      </c>
      <c r="E15" s="18">
        <v>500361.0</v>
      </c>
      <c r="F15" s="19">
        <v>0.0608515158516982</v>
      </c>
      <c r="G15" s="20">
        <v>4.44089209850063E-15</v>
      </c>
      <c r="H15" s="19">
        <v>1.10568737310339</v>
      </c>
      <c r="I15" s="19">
        <v>1.06075863130099</v>
      </c>
      <c r="J15" s="19">
        <v>1.15155929839613</v>
      </c>
      <c r="K15" s="20">
        <v>2.45822670130735E-6</v>
      </c>
    </row>
    <row r="16">
      <c r="A16" s="5" t="s">
        <v>217</v>
      </c>
      <c r="B16" s="5" t="s">
        <v>97</v>
      </c>
      <c r="C16" s="3" t="s">
        <v>98</v>
      </c>
      <c r="D16" s="17">
        <v>30030.0</v>
      </c>
      <c r="E16" s="18">
        <v>479371.0</v>
      </c>
      <c r="F16" s="19">
        <v>0.105953100038208</v>
      </c>
      <c r="G16" s="20">
        <v>8.65973959207622E-15</v>
      </c>
      <c r="H16" s="19">
        <v>0.455006027848033</v>
      </c>
      <c r="I16" s="19">
        <v>0.422725951684786</v>
      </c>
      <c r="J16" s="19">
        <v>0.488467360586216</v>
      </c>
      <c r="K16" s="20">
        <v>4.60040620811604E-133</v>
      </c>
    </row>
    <row r="17">
      <c r="A17" s="5" t="s">
        <v>219</v>
      </c>
      <c r="B17" s="5" t="s">
        <v>99</v>
      </c>
      <c r="C17" s="3" t="s">
        <v>100</v>
      </c>
      <c r="D17" s="17">
        <v>30760.0</v>
      </c>
      <c r="E17" s="18">
        <v>432148.0</v>
      </c>
      <c r="F17" s="19">
        <v>0.0240618106433211</v>
      </c>
      <c r="G17" s="20">
        <v>0.00859250531323785</v>
      </c>
      <c r="H17" s="19">
        <v>0.804074875541191</v>
      </c>
      <c r="I17" s="19">
        <v>0.771919442467606</v>
      </c>
      <c r="J17" s="19">
        <v>0.836897539149518</v>
      </c>
      <c r="K17" s="20">
        <v>5.34767382502643E-28</v>
      </c>
    </row>
    <row r="18">
      <c r="A18" s="5" t="s">
        <v>218</v>
      </c>
      <c r="B18" s="5" t="s">
        <v>101</v>
      </c>
      <c r="C18" s="3" t="s">
        <v>102</v>
      </c>
      <c r="D18" s="17">
        <v>50.0</v>
      </c>
      <c r="E18" s="18">
        <v>500056.0</v>
      </c>
      <c r="F18" s="19">
        <v>0.0579053526188007</v>
      </c>
      <c r="G18" s="20">
        <v>4.9960036108132E-14</v>
      </c>
      <c r="H18" s="19">
        <v>0.588828402342514</v>
      </c>
      <c r="I18" s="19">
        <v>0.565190273408515</v>
      </c>
      <c r="J18" s="19">
        <v>0.612956974415634</v>
      </c>
      <c r="K18" s="20">
        <v>2.12659772955288E-172</v>
      </c>
    </row>
    <row r="19">
      <c r="A19" s="5" t="s">
        <v>219</v>
      </c>
      <c r="B19" s="5" t="s">
        <v>103</v>
      </c>
      <c r="C19" s="3" t="s">
        <v>104</v>
      </c>
      <c r="D19" s="17">
        <v>30780.0</v>
      </c>
      <c r="E19" s="18">
        <v>470024.0</v>
      </c>
      <c r="F19" s="19">
        <v>0.0748789019428499</v>
      </c>
      <c r="G19" s="20">
        <v>0.0</v>
      </c>
      <c r="H19" s="19">
        <v>1.45554700362668</v>
      </c>
      <c r="I19" s="19">
        <v>1.39737305576714</v>
      </c>
      <c r="J19" s="19">
        <v>1.51492434737322</v>
      </c>
      <c r="K19" s="20">
        <v>0.0</v>
      </c>
    </row>
    <row r="20">
      <c r="A20" s="5" t="s">
        <v>217</v>
      </c>
      <c r="B20" s="5" t="s">
        <v>105</v>
      </c>
      <c r="C20" s="3" t="s">
        <v>106</v>
      </c>
      <c r="D20" s="17">
        <v>30120.0</v>
      </c>
      <c r="E20" s="18">
        <v>478503.0</v>
      </c>
      <c r="F20" s="19">
        <v>0.0789835433159665</v>
      </c>
      <c r="G20" s="20">
        <v>4.18402410495844E-8</v>
      </c>
      <c r="H20" s="19">
        <v>1.80851806347117</v>
      </c>
      <c r="I20" s="19">
        <v>1.67776834370459</v>
      </c>
      <c r="J20" s="19">
        <v>1.94414557317236</v>
      </c>
      <c r="K20" s="20">
        <v>0.0</v>
      </c>
    </row>
    <row r="21">
      <c r="A21" s="5" t="s">
        <v>217</v>
      </c>
      <c r="B21" s="5" t="s">
        <v>107</v>
      </c>
      <c r="C21" s="3" t="s">
        <v>108</v>
      </c>
      <c r="D21" s="17">
        <v>30050.0</v>
      </c>
      <c r="E21" s="18">
        <v>479367.0</v>
      </c>
      <c r="F21" s="19">
        <v>0.122558195762358</v>
      </c>
      <c r="G21" s="20">
        <v>0.0</v>
      </c>
      <c r="H21" s="19">
        <v>0.406117289482879</v>
      </c>
      <c r="I21" s="19">
        <v>0.377305589311499</v>
      </c>
      <c r="J21" s="19">
        <v>0.435983324632952</v>
      </c>
      <c r="K21" s="20">
        <v>4.14754713693562E-181</v>
      </c>
    </row>
    <row r="22">
      <c r="A22" s="5" t="s">
        <v>217</v>
      </c>
      <c r="B22" s="5" t="s">
        <v>109</v>
      </c>
      <c r="C22" s="3" t="s">
        <v>110</v>
      </c>
      <c r="D22" s="17">
        <v>30060.0</v>
      </c>
      <c r="E22" s="18">
        <v>479364.0</v>
      </c>
      <c r="F22" s="19">
        <v>0.0824805133213033</v>
      </c>
      <c r="G22" s="20">
        <v>3.96542376712716E-9</v>
      </c>
      <c r="H22" s="19">
        <v>0.803781243260098</v>
      </c>
      <c r="I22" s="19">
        <v>0.746757557517382</v>
      </c>
      <c r="J22" s="19">
        <v>0.862891653269604</v>
      </c>
      <c r="K22" s="20">
        <v>7.31724721123801E-10</v>
      </c>
    </row>
    <row r="23">
      <c r="A23" s="5" t="s">
        <v>217</v>
      </c>
      <c r="B23" s="5" t="s">
        <v>111</v>
      </c>
      <c r="C23" s="3" t="s">
        <v>112</v>
      </c>
      <c r="D23" s="17">
        <v>30040.0</v>
      </c>
      <c r="E23" s="18">
        <v>479370.0</v>
      </c>
      <c r="F23" s="19">
        <v>0.124371565690588</v>
      </c>
      <c r="G23" s="20">
        <v>0.0</v>
      </c>
      <c r="H23" s="19">
        <v>0.343386715849189</v>
      </c>
      <c r="I23" s="19">
        <v>0.319025391418896</v>
      </c>
      <c r="J23" s="19">
        <v>0.368639518239083</v>
      </c>
      <c r="K23" s="20">
        <v>9.97515896416027E-271</v>
      </c>
    </row>
    <row r="24">
      <c r="A24" s="5" t="s">
        <v>217</v>
      </c>
      <c r="B24" s="5" t="s">
        <v>113</v>
      </c>
      <c r="C24" s="3" t="s">
        <v>114</v>
      </c>
      <c r="D24" s="17">
        <v>30130.0</v>
      </c>
      <c r="E24" s="18">
        <v>478503.0</v>
      </c>
      <c r="F24" s="19">
        <v>0.13254216737941</v>
      </c>
      <c r="G24" s="20">
        <v>0.0</v>
      </c>
      <c r="H24" s="19">
        <v>3.01710720169614</v>
      </c>
      <c r="I24" s="19">
        <v>2.79898058792579</v>
      </c>
      <c r="J24" s="19">
        <v>3.24337131513396</v>
      </c>
      <c r="K24" s="20">
        <v>0.0</v>
      </c>
    </row>
    <row r="25">
      <c r="A25" s="5" t="s">
        <v>217</v>
      </c>
      <c r="B25" s="5" t="s">
        <v>115</v>
      </c>
      <c r="C25" s="3" t="s">
        <v>116</v>
      </c>
      <c r="D25" s="17">
        <v>30100.0</v>
      </c>
      <c r="E25" s="18">
        <v>479362.0</v>
      </c>
      <c r="F25" s="19">
        <v>0.108489905575672</v>
      </c>
      <c r="G25" s="20">
        <v>1.77635683940025E-15</v>
      </c>
      <c r="H25" s="19">
        <v>1.74411941137704</v>
      </c>
      <c r="I25" s="19">
        <v>1.62034316364285</v>
      </c>
      <c r="J25" s="19">
        <v>1.87242665381183</v>
      </c>
      <c r="K25" s="20">
        <v>0.0</v>
      </c>
    </row>
    <row r="26">
      <c r="A26" s="5" t="s">
        <v>217</v>
      </c>
      <c r="B26" s="5" t="s">
        <v>117</v>
      </c>
      <c r="C26" s="3" t="s">
        <v>118</v>
      </c>
      <c r="D26" s="17">
        <v>30140.0</v>
      </c>
      <c r="E26" s="18">
        <v>478503.0</v>
      </c>
      <c r="F26" s="19">
        <v>0.186348961811788</v>
      </c>
      <c r="G26" s="20">
        <v>0.0</v>
      </c>
      <c r="H26" s="19">
        <v>2.52450163850607</v>
      </c>
      <c r="I26" s="19">
        <v>2.34148482078914</v>
      </c>
      <c r="J26" s="19">
        <v>2.71436538574648</v>
      </c>
      <c r="K26" s="20">
        <v>0.0</v>
      </c>
    </row>
    <row r="27">
      <c r="A27" s="5" t="s">
        <v>217</v>
      </c>
      <c r="B27" s="5" t="s">
        <v>119</v>
      </c>
      <c r="C27" s="3" t="s">
        <v>120</v>
      </c>
      <c r="D27" s="17">
        <v>30080.0</v>
      </c>
      <c r="E27" s="18">
        <v>479367.0</v>
      </c>
      <c r="F27" s="19">
        <v>0.0745480044452872</v>
      </c>
      <c r="G27" s="20">
        <v>1.55508339205745E-7</v>
      </c>
      <c r="H27" s="19">
        <v>0.568031614633448</v>
      </c>
      <c r="I27" s="19">
        <v>0.527733019095338</v>
      </c>
      <c r="J27" s="19">
        <v>0.609804896357816</v>
      </c>
      <c r="K27" s="20">
        <v>2.68010501226502E-64</v>
      </c>
    </row>
    <row r="28">
      <c r="A28" s="5" t="s">
        <v>217</v>
      </c>
      <c r="B28" s="5" t="s">
        <v>121</v>
      </c>
      <c r="C28" s="3" t="s">
        <v>122</v>
      </c>
      <c r="D28" s="17">
        <v>30010.0</v>
      </c>
      <c r="E28" s="18">
        <v>479371.0</v>
      </c>
      <c r="F28" s="19">
        <v>0.12087637189354</v>
      </c>
      <c r="G28" s="20">
        <v>0.0</v>
      </c>
      <c r="H28" s="19">
        <v>0.365883164576686</v>
      </c>
      <c r="I28" s="19">
        <v>0.339925845999514</v>
      </c>
      <c r="J28" s="19">
        <v>0.39279036484193</v>
      </c>
      <c r="K28" s="20">
        <v>5.07409392432793E-234</v>
      </c>
    </row>
    <row r="29">
      <c r="A29" s="5" t="s">
        <v>217</v>
      </c>
      <c r="B29" s="5" t="s">
        <v>123</v>
      </c>
      <c r="C29" s="3" t="s">
        <v>124</v>
      </c>
      <c r="D29" s="17">
        <v>30070.0</v>
      </c>
      <c r="E29" s="18">
        <v>479370.0</v>
      </c>
      <c r="F29" s="19">
        <v>0.13598520132988</v>
      </c>
      <c r="G29" s="20">
        <v>0.0</v>
      </c>
      <c r="H29" s="19">
        <v>0.485591398501847</v>
      </c>
      <c r="I29" s="19">
        <v>0.451141464787293</v>
      </c>
      <c r="J29" s="19">
        <v>0.521301992600615</v>
      </c>
      <c r="K29" s="20">
        <v>1.13314816414715E-109</v>
      </c>
    </row>
    <row r="30">
      <c r="A30" s="5" t="s">
        <v>220</v>
      </c>
      <c r="B30" s="5" t="s">
        <v>125</v>
      </c>
      <c r="C30" s="3" t="s">
        <v>126</v>
      </c>
      <c r="D30" s="17">
        <v>4080.0</v>
      </c>
      <c r="E30" s="18">
        <v>474843.0</v>
      </c>
      <c r="F30" s="19">
        <v>0.0580143441426015</v>
      </c>
      <c r="G30" s="20">
        <v>3.54161144855425E-14</v>
      </c>
      <c r="H30" s="19">
        <v>1.30616988743962</v>
      </c>
      <c r="I30" s="19">
        <v>1.25391985393853</v>
      </c>
      <c r="J30" s="19">
        <v>1.35950200924952</v>
      </c>
      <c r="K30" s="20">
        <v>0.0</v>
      </c>
    </row>
    <row r="31">
      <c r="A31" s="5" t="s">
        <v>219</v>
      </c>
      <c r="B31" s="5" t="s">
        <v>127</v>
      </c>
      <c r="C31" s="3" t="s">
        <v>128</v>
      </c>
      <c r="D31" s="17">
        <v>30870.0</v>
      </c>
      <c r="E31" s="18">
        <v>470492.0</v>
      </c>
      <c r="F31" s="19">
        <v>0.207473181621491</v>
      </c>
      <c r="G31" s="20">
        <v>0.0</v>
      </c>
      <c r="H31" s="19">
        <v>2.74779113195509</v>
      </c>
      <c r="I31" s="19">
        <v>2.63797074506165</v>
      </c>
      <c r="J31" s="19">
        <v>2.85988319760006</v>
      </c>
      <c r="K31" s="20">
        <v>0.0</v>
      </c>
    </row>
    <row r="32">
      <c r="A32" s="5" t="s">
        <v>217</v>
      </c>
      <c r="B32" s="5" t="s">
        <v>129</v>
      </c>
      <c r="C32" s="3" t="s">
        <v>130</v>
      </c>
      <c r="D32" s="17">
        <v>30000.0</v>
      </c>
      <c r="E32" s="18">
        <v>479366.0</v>
      </c>
      <c r="F32" s="19">
        <v>0.0773676715475212</v>
      </c>
      <c r="G32" s="20">
        <v>4.40339700258363E-8</v>
      </c>
      <c r="H32" s="19">
        <v>1.81372541495591</v>
      </c>
      <c r="I32" s="19">
        <v>1.68505196328801</v>
      </c>
      <c r="J32" s="19">
        <v>1.94710754151943</v>
      </c>
      <c r="K32" s="20">
        <v>0.0</v>
      </c>
    </row>
    <row r="33">
      <c r="A33" s="5" t="s">
        <v>218</v>
      </c>
      <c r="B33" s="5" t="s">
        <v>131</v>
      </c>
      <c r="C33" s="3" t="s">
        <v>132</v>
      </c>
      <c r="D33" s="17">
        <v>48.0</v>
      </c>
      <c r="E33" s="18">
        <v>500423.0</v>
      </c>
      <c r="F33" s="19">
        <v>0.118409464108273</v>
      </c>
      <c r="G33" s="20">
        <v>0.0</v>
      </c>
      <c r="H33" s="19">
        <v>2.04655396462048</v>
      </c>
      <c r="I33" s="19">
        <v>1.9634027092232</v>
      </c>
      <c r="J33" s="19">
        <v>2.13145061828811</v>
      </c>
      <c r="K33" s="20">
        <v>0.0</v>
      </c>
    </row>
    <row r="34">
      <c r="A34" s="5" t="s">
        <v>218</v>
      </c>
      <c r="B34" s="5" t="s">
        <v>133</v>
      </c>
      <c r="C34" s="3" t="s">
        <v>134</v>
      </c>
      <c r="D34" s="17">
        <v>21002.0</v>
      </c>
      <c r="E34" s="18">
        <v>499837.0</v>
      </c>
      <c r="F34" s="19">
        <v>0.0797373294697478</v>
      </c>
      <c r="G34" s="20">
        <v>0.0</v>
      </c>
      <c r="H34" s="19">
        <v>1.62955609624362</v>
      </c>
      <c r="I34" s="19">
        <v>1.56350755027925</v>
      </c>
      <c r="J34" s="19">
        <v>1.69698783930817</v>
      </c>
      <c r="K34" s="20">
        <v>0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88"/>
    <col customWidth="1" min="2" max="2" width="21.88"/>
    <col customWidth="1" min="3" max="3" width="26.88"/>
    <col customWidth="1" min="4" max="4" width="19.63"/>
    <col customWidth="1" min="6" max="6" width="16.13"/>
  </cols>
  <sheetData>
    <row r="1">
      <c r="A1" s="6" t="s">
        <v>222</v>
      </c>
      <c r="B1" s="6" t="s">
        <v>223</v>
      </c>
      <c r="C1" s="2" t="s">
        <v>224</v>
      </c>
      <c r="D1" s="2" t="s">
        <v>225</v>
      </c>
      <c r="E1" s="2" t="s">
        <v>226</v>
      </c>
      <c r="F1" s="21" t="s">
        <v>227</v>
      </c>
    </row>
    <row r="2">
      <c r="A2" s="3" t="s">
        <v>34</v>
      </c>
      <c r="B2" s="3" t="s">
        <v>60</v>
      </c>
      <c r="C2" s="3" t="s">
        <v>61</v>
      </c>
      <c r="D2" s="3" t="s">
        <v>203</v>
      </c>
      <c r="E2" s="18">
        <v>351194.0</v>
      </c>
      <c r="F2" s="3" t="s">
        <v>228</v>
      </c>
    </row>
    <row r="3">
      <c r="A3" s="3" t="s">
        <v>34</v>
      </c>
      <c r="B3" s="3" t="s">
        <v>51</v>
      </c>
      <c r="C3" s="3" t="s">
        <v>53</v>
      </c>
      <c r="D3" s="3" t="s">
        <v>203</v>
      </c>
      <c r="E3" s="18">
        <v>8426.0</v>
      </c>
      <c r="F3" s="3" t="s">
        <v>229</v>
      </c>
    </row>
    <row r="4">
      <c r="A4" s="3" t="s">
        <v>34</v>
      </c>
      <c r="B4" s="3" t="s">
        <v>54</v>
      </c>
      <c r="C4" s="3" t="s">
        <v>55</v>
      </c>
      <c r="D4" s="3" t="s">
        <v>203</v>
      </c>
      <c r="E4" s="18">
        <v>1099.0</v>
      </c>
      <c r="F4" s="3" t="s">
        <v>229</v>
      </c>
    </row>
    <row r="5">
      <c r="A5" s="3" t="s">
        <v>34</v>
      </c>
      <c r="B5" s="3" t="s">
        <v>56</v>
      </c>
      <c r="C5" s="3" t="s">
        <v>57</v>
      </c>
      <c r="D5" s="3" t="s">
        <v>203</v>
      </c>
      <c r="E5" s="18">
        <v>10084.0</v>
      </c>
      <c r="F5" s="3" t="s">
        <v>229</v>
      </c>
    </row>
    <row r="6">
      <c r="A6" s="3" t="s">
        <v>34</v>
      </c>
      <c r="B6" s="3" t="s">
        <v>58</v>
      </c>
      <c r="C6" s="3" t="s">
        <v>59</v>
      </c>
      <c r="D6" s="3" t="s">
        <v>203</v>
      </c>
      <c r="E6" s="18">
        <v>2753.0</v>
      </c>
      <c r="F6" s="3" t="s">
        <v>229</v>
      </c>
    </row>
    <row r="7">
      <c r="A7" s="3" t="s">
        <v>34</v>
      </c>
      <c r="B7" s="3" t="s">
        <v>60</v>
      </c>
      <c r="C7" s="3" t="s">
        <v>61</v>
      </c>
      <c r="D7" s="3" t="s">
        <v>203</v>
      </c>
      <c r="E7" s="18">
        <v>9947.0</v>
      </c>
      <c r="F7" s="3" t="s">
        <v>229</v>
      </c>
    </row>
    <row r="8">
      <c r="A8" s="3" t="s">
        <v>34</v>
      </c>
      <c r="B8" s="3" t="s">
        <v>62</v>
      </c>
      <c r="C8" s="3" t="s">
        <v>63</v>
      </c>
      <c r="D8" s="3" t="s">
        <v>203</v>
      </c>
      <c r="E8" s="18">
        <v>1553.0</v>
      </c>
      <c r="F8" s="3" t="s">
        <v>229</v>
      </c>
    </row>
    <row r="9">
      <c r="A9" s="3" t="s">
        <v>34</v>
      </c>
      <c r="B9" s="3" t="s">
        <v>51</v>
      </c>
      <c r="C9" s="3" t="s">
        <v>53</v>
      </c>
      <c r="D9" s="3" t="s">
        <v>230</v>
      </c>
      <c r="E9" s="18">
        <v>4445.0</v>
      </c>
      <c r="F9" s="3" t="s">
        <v>229</v>
      </c>
    </row>
    <row r="10">
      <c r="A10" s="3" t="s">
        <v>34</v>
      </c>
      <c r="B10" s="3" t="s">
        <v>51</v>
      </c>
      <c r="C10" s="3" t="s">
        <v>53</v>
      </c>
      <c r="D10" s="3" t="s">
        <v>231</v>
      </c>
      <c r="E10" s="18">
        <v>2778.0</v>
      </c>
      <c r="F10" s="3" t="s">
        <v>229</v>
      </c>
    </row>
    <row r="11">
      <c r="A11" s="3" t="s">
        <v>34</v>
      </c>
      <c r="B11" s="3" t="s">
        <v>51</v>
      </c>
      <c r="C11" s="3" t="s">
        <v>53</v>
      </c>
      <c r="D11" s="3" t="s">
        <v>232</v>
      </c>
      <c r="E11" s="18">
        <v>728.0</v>
      </c>
      <c r="F11" s="3" t="s">
        <v>229</v>
      </c>
    </row>
    <row r="12">
      <c r="A12" s="3" t="s">
        <v>34</v>
      </c>
      <c r="B12" s="3" t="s">
        <v>51</v>
      </c>
      <c r="C12" s="3" t="s">
        <v>53</v>
      </c>
      <c r="D12" s="3" t="s">
        <v>233</v>
      </c>
      <c r="E12" s="18">
        <v>293.0</v>
      </c>
      <c r="F12" s="3" t="s">
        <v>229</v>
      </c>
    </row>
    <row r="13">
      <c r="A13" s="3" t="s">
        <v>34</v>
      </c>
      <c r="B13" s="3" t="s">
        <v>51</v>
      </c>
      <c r="C13" s="3" t="s">
        <v>53</v>
      </c>
      <c r="D13" s="3" t="s">
        <v>234</v>
      </c>
      <c r="E13" s="18">
        <v>182.0</v>
      </c>
      <c r="F13" s="3" t="s">
        <v>229</v>
      </c>
    </row>
    <row r="14">
      <c r="A14" s="3" t="s">
        <v>47</v>
      </c>
      <c r="B14" s="3" t="s">
        <v>51</v>
      </c>
      <c r="C14" s="3" t="s">
        <v>53</v>
      </c>
      <c r="D14" s="3" t="s">
        <v>235</v>
      </c>
      <c r="E14" s="18">
        <v>2247.0</v>
      </c>
      <c r="F14" s="3" t="s">
        <v>229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88"/>
  </cols>
  <sheetData>
    <row r="1">
      <c r="A1" s="2" t="s">
        <v>207</v>
      </c>
      <c r="B1" s="2" t="s">
        <v>236</v>
      </c>
      <c r="C1" s="2" t="s">
        <v>237</v>
      </c>
      <c r="D1" s="2" t="s">
        <v>238</v>
      </c>
      <c r="E1" s="2" t="s">
        <v>239</v>
      </c>
      <c r="F1" s="2" t="s">
        <v>240</v>
      </c>
      <c r="G1" s="2" t="s">
        <v>241</v>
      </c>
      <c r="H1" s="2" t="s">
        <v>242</v>
      </c>
    </row>
    <row r="2">
      <c r="A2" s="3" t="s">
        <v>69</v>
      </c>
      <c r="B2" s="18">
        <v>13125.0</v>
      </c>
      <c r="C2" s="18">
        <v>306557.0</v>
      </c>
      <c r="D2" s="18">
        <v>102223.0</v>
      </c>
      <c r="E2" s="18" t="s">
        <v>203</v>
      </c>
      <c r="F2" s="18" t="s">
        <v>203</v>
      </c>
      <c r="G2" s="18" t="s">
        <v>203</v>
      </c>
      <c r="H2" s="18" t="s">
        <v>203</v>
      </c>
    </row>
    <row r="3">
      <c r="A3" s="3" t="s">
        <v>72</v>
      </c>
      <c r="B3" s="18">
        <v>9322.0</v>
      </c>
      <c r="C3" s="18">
        <v>334766.0</v>
      </c>
      <c r="D3" s="18">
        <v>105030.0</v>
      </c>
      <c r="E3" s="18" t="s">
        <v>203</v>
      </c>
      <c r="F3" s="18" t="s">
        <v>203</v>
      </c>
      <c r="G3" s="18" t="s">
        <v>203</v>
      </c>
      <c r="H3" s="18" t="s">
        <v>203</v>
      </c>
    </row>
    <row r="4">
      <c r="A4" s="3" t="s">
        <v>74</v>
      </c>
      <c r="B4" s="18">
        <v>9401.0</v>
      </c>
      <c r="C4" s="18">
        <v>334622.0</v>
      </c>
      <c r="D4" s="18">
        <v>134182.0</v>
      </c>
      <c r="E4" s="18" t="s">
        <v>203</v>
      </c>
      <c r="F4" s="18" t="s">
        <v>203</v>
      </c>
      <c r="G4" s="18" t="s">
        <v>203</v>
      </c>
      <c r="H4" s="18" t="s">
        <v>203</v>
      </c>
    </row>
    <row r="5">
      <c r="A5" s="3" t="s">
        <v>76</v>
      </c>
      <c r="B5" s="18">
        <v>8995.0</v>
      </c>
      <c r="C5" s="18">
        <v>333492.0</v>
      </c>
      <c r="D5" s="18">
        <v>134154.0</v>
      </c>
      <c r="E5" s="18" t="s">
        <v>203</v>
      </c>
      <c r="F5" s="18" t="s">
        <v>203</v>
      </c>
      <c r="G5" s="18" t="s">
        <v>203</v>
      </c>
      <c r="H5" s="18" t="s">
        <v>203</v>
      </c>
    </row>
    <row r="6">
      <c r="A6" s="3" t="s">
        <v>78</v>
      </c>
      <c r="B6" s="18">
        <v>2681.0</v>
      </c>
      <c r="C6" s="18">
        <v>340121.0</v>
      </c>
      <c r="D6" s="18">
        <v>62076.0</v>
      </c>
      <c r="E6" s="18" t="s">
        <v>203</v>
      </c>
      <c r="F6" s="18" t="s">
        <v>203</v>
      </c>
      <c r="G6" s="18" t="s">
        <v>203</v>
      </c>
      <c r="H6" s="18" t="s">
        <v>203</v>
      </c>
    </row>
    <row r="7">
      <c r="A7" s="3" t="s">
        <v>80</v>
      </c>
      <c r="B7" s="18">
        <v>9326.0</v>
      </c>
      <c r="C7" s="18">
        <v>284860.0</v>
      </c>
      <c r="D7" s="18">
        <v>110207.0</v>
      </c>
      <c r="E7" s="18" t="s">
        <v>203</v>
      </c>
      <c r="F7" s="18" t="s">
        <v>203</v>
      </c>
      <c r="G7" s="18" t="s">
        <v>203</v>
      </c>
      <c r="H7" s="18" t="s">
        <v>203</v>
      </c>
    </row>
    <row r="8">
      <c r="A8" s="3" t="s">
        <v>81</v>
      </c>
      <c r="B8" s="18">
        <v>13976.0</v>
      </c>
      <c r="C8" s="18">
        <v>349957.0</v>
      </c>
      <c r="D8" s="18">
        <v>158284.0</v>
      </c>
      <c r="E8" s="17">
        <v>49335.0</v>
      </c>
      <c r="F8" s="18">
        <f>17127</f>
        <v>17127</v>
      </c>
      <c r="G8" s="18">
        <f>21955+645</f>
        <v>22600</v>
      </c>
      <c r="H8" s="18">
        <v>4647.0</v>
      </c>
    </row>
    <row r="9">
      <c r="A9" s="3" t="s">
        <v>83</v>
      </c>
      <c r="B9" s="18">
        <v>13116.0</v>
      </c>
      <c r="C9" s="18">
        <v>334752.0</v>
      </c>
      <c r="D9" s="18">
        <v>128305.0</v>
      </c>
      <c r="E9" s="17">
        <v>33185.0</v>
      </c>
      <c r="F9" s="18">
        <f>10137</f>
        <v>10137</v>
      </c>
      <c r="G9" s="18">
        <f>17802+604</f>
        <v>18406</v>
      </c>
      <c r="H9" s="18">
        <v>2387.0</v>
      </c>
    </row>
    <row r="10">
      <c r="A10" s="3" t="s">
        <v>85</v>
      </c>
      <c r="B10" s="18">
        <v>13618.0</v>
      </c>
      <c r="C10" s="18">
        <v>330693.0</v>
      </c>
      <c r="D10" s="18">
        <v>136615.0</v>
      </c>
      <c r="E10" s="18" t="s">
        <v>203</v>
      </c>
      <c r="F10" s="18" t="s">
        <v>203</v>
      </c>
      <c r="G10" s="18" t="s">
        <v>203</v>
      </c>
      <c r="H10" s="18" t="s">
        <v>203</v>
      </c>
    </row>
    <row r="11">
      <c r="A11" s="3" t="s">
        <v>87</v>
      </c>
      <c r="B11" s="18">
        <v>2671.0</v>
      </c>
      <c r="C11" s="18">
        <v>340121.0</v>
      </c>
      <c r="D11" s="18">
        <v>62076.0</v>
      </c>
      <c r="E11" s="18" t="s">
        <v>203</v>
      </c>
      <c r="F11" s="18" t="s">
        <v>203</v>
      </c>
      <c r="G11" s="18" t="s">
        <v>203</v>
      </c>
      <c r="H11" s="18" t="s">
        <v>203</v>
      </c>
    </row>
    <row r="12">
      <c r="A12" s="3" t="s">
        <v>89</v>
      </c>
      <c r="B12" s="18">
        <v>8995.0</v>
      </c>
      <c r="C12" s="18">
        <v>334586.0</v>
      </c>
      <c r="D12" s="18">
        <v>118309.0</v>
      </c>
      <c r="E12" s="18" t="s">
        <v>203</v>
      </c>
      <c r="F12" s="18" t="s">
        <v>203</v>
      </c>
      <c r="G12" s="18" t="s">
        <v>203</v>
      </c>
      <c r="H12" s="18" t="s">
        <v>203</v>
      </c>
    </row>
    <row r="13">
      <c r="A13" s="3" t="s">
        <v>91</v>
      </c>
      <c r="B13" s="18">
        <v>2741.0</v>
      </c>
      <c r="C13" s="18">
        <v>340718.0</v>
      </c>
      <c r="D13" s="18">
        <v>108769.0</v>
      </c>
      <c r="E13" s="18" t="s">
        <v>203</v>
      </c>
      <c r="F13" s="18" t="s">
        <v>203</v>
      </c>
      <c r="G13" s="18" t="s">
        <v>203</v>
      </c>
      <c r="H13" s="18" t="s">
        <v>203</v>
      </c>
    </row>
    <row r="14">
      <c r="A14" s="3" t="s">
        <v>93</v>
      </c>
      <c r="B14" s="18">
        <v>6116.0</v>
      </c>
      <c r="C14" s="18">
        <v>334658.0</v>
      </c>
      <c r="D14" s="18">
        <v>42790.0</v>
      </c>
      <c r="E14" s="17">
        <v>11178.0</v>
      </c>
      <c r="F14" s="18">
        <v>559.0</v>
      </c>
      <c r="G14" s="18">
        <f>10408+4</f>
        <v>10412</v>
      </c>
      <c r="H14" s="18">
        <v>92.0</v>
      </c>
    </row>
    <row r="15">
      <c r="A15" s="3" t="s">
        <v>95</v>
      </c>
      <c r="B15" s="18">
        <v>13966.0</v>
      </c>
      <c r="C15" s="18">
        <v>350485.0</v>
      </c>
      <c r="D15" s="18" t="s">
        <v>203</v>
      </c>
      <c r="E15" s="18" t="s">
        <v>203</v>
      </c>
      <c r="F15" s="18" t="s">
        <v>203</v>
      </c>
      <c r="G15" s="18" t="s">
        <v>203</v>
      </c>
      <c r="H15" s="18" t="s">
        <v>203</v>
      </c>
    </row>
    <row r="16">
      <c r="A16" s="3" t="s">
        <v>97</v>
      </c>
      <c r="B16" s="18">
        <v>2744.0</v>
      </c>
      <c r="C16" s="18">
        <v>340719.0</v>
      </c>
      <c r="D16" s="18">
        <v>108757.0</v>
      </c>
      <c r="E16" s="18" t="s">
        <v>203</v>
      </c>
      <c r="F16" s="18" t="s">
        <v>203</v>
      </c>
      <c r="G16" s="18" t="s">
        <v>203</v>
      </c>
      <c r="H16" s="18" t="s">
        <v>203</v>
      </c>
    </row>
    <row r="17">
      <c r="A17" s="3" t="s">
        <v>99</v>
      </c>
      <c r="B17" s="18">
        <v>13114.0</v>
      </c>
      <c r="C17" s="18">
        <v>306424.0</v>
      </c>
      <c r="D17" s="18">
        <v>70657.0</v>
      </c>
      <c r="E17" s="17">
        <v>33063.0</v>
      </c>
      <c r="F17" s="18">
        <v>10085.0</v>
      </c>
      <c r="G17" s="18">
        <f>17751+604</f>
        <v>18355</v>
      </c>
      <c r="H17" s="18">
        <v>2378.0</v>
      </c>
    </row>
    <row r="18">
      <c r="A18" s="3" t="s">
        <v>101</v>
      </c>
      <c r="B18" s="18">
        <v>14126.0</v>
      </c>
      <c r="C18" s="18">
        <v>350353.0</v>
      </c>
      <c r="D18" s="18">
        <v>159195.0</v>
      </c>
      <c r="E18" s="17">
        <v>49796.0</v>
      </c>
      <c r="F18" s="18">
        <v>17286.0</v>
      </c>
      <c r="G18" s="18">
        <f>22192+647</f>
        <v>22839</v>
      </c>
      <c r="H18" s="18">
        <v>4680.0</v>
      </c>
    </row>
    <row r="19">
      <c r="A19" s="3" t="s">
        <v>103</v>
      </c>
      <c r="B19" s="18">
        <v>13086.0</v>
      </c>
      <c r="C19" s="18">
        <v>334112.0</v>
      </c>
      <c r="D19" s="18">
        <v>72866.0</v>
      </c>
      <c r="E19" s="17">
        <v>32221.0</v>
      </c>
      <c r="F19" s="18">
        <f>9720</f>
        <v>9720</v>
      </c>
      <c r="G19" s="18">
        <f>17373+591</f>
        <v>17964</v>
      </c>
      <c r="H19" s="18">
        <v>2316.0</v>
      </c>
    </row>
    <row r="20">
      <c r="A20" s="3" t="s">
        <v>105</v>
      </c>
      <c r="B20" s="18">
        <v>2681.0</v>
      </c>
      <c r="C20" s="18">
        <v>340121.0</v>
      </c>
      <c r="D20" s="18">
        <v>62076.0</v>
      </c>
      <c r="E20" s="18" t="s">
        <v>203</v>
      </c>
      <c r="F20" s="18" t="s">
        <v>203</v>
      </c>
      <c r="G20" s="18" t="s">
        <v>203</v>
      </c>
      <c r="H20" s="18" t="s">
        <v>203</v>
      </c>
    </row>
    <row r="21">
      <c r="A21" s="3" t="s">
        <v>107</v>
      </c>
      <c r="B21" s="18">
        <v>2742.0</v>
      </c>
      <c r="C21" s="18">
        <v>340716.0</v>
      </c>
      <c r="D21" s="18">
        <v>108054.0</v>
      </c>
      <c r="E21" s="18" t="s">
        <v>203</v>
      </c>
      <c r="F21" s="18" t="s">
        <v>203</v>
      </c>
      <c r="G21" s="18" t="s">
        <v>203</v>
      </c>
      <c r="H21" s="18" t="s">
        <v>203</v>
      </c>
    </row>
    <row r="22">
      <c r="A22" s="3" t="s">
        <v>109</v>
      </c>
      <c r="B22" s="18">
        <v>2744.0</v>
      </c>
      <c r="C22" s="18">
        <v>340712.0</v>
      </c>
      <c r="D22" s="18">
        <v>108728.0</v>
      </c>
      <c r="E22" s="17">
        <v>19803.0</v>
      </c>
      <c r="F22" s="18">
        <v>3750.0</v>
      </c>
      <c r="G22" s="18">
        <f>15522</f>
        <v>15522</v>
      </c>
      <c r="H22" s="18">
        <v>128.0</v>
      </c>
    </row>
    <row r="23">
      <c r="A23" s="3" t="s">
        <v>111</v>
      </c>
      <c r="B23" s="18">
        <v>2742.0</v>
      </c>
      <c r="C23" s="18">
        <v>340717.0</v>
      </c>
      <c r="D23" s="18">
        <v>108256.0</v>
      </c>
      <c r="E23" s="18" t="s">
        <v>203</v>
      </c>
      <c r="F23" s="18" t="s">
        <v>203</v>
      </c>
      <c r="G23" s="18" t="s">
        <v>203</v>
      </c>
      <c r="H23" s="18" t="s">
        <v>203</v>
      </c>
    </row>
    <row r="24">
      <c r="A24" s="3" t="s">
        <v>113</v>
      </c>
      <c r="B24" s="18">
        <v>2681.0</v>
      </c>
      <c r="C24" s="18">
        <v>340121.0</v>
      </c>
      <c r="D24" s="18">
        <v>62076.0</v>
      </c>
      <c r="E24" s="18" t="s">
        <v>203</v>
      </c>
      <c r="F24" s="18" t="s">
        <v>203</v>
      </c>
      <c r="G24" s="18" t="s">
        <v>203</v>
      </c>
      <c r="H24" s="18" t="s">
        <v>203</v>
      </c>
    </row>
    <row r="25">
      <c r="A25" s="3" t="s">
        <v>115</v>
      </c>
      <c r="B25" s="18" t="s">
        <v>203</v>
      </c>
      <c r="C25" s="18">
        <v>340714.0</v>
      </c>
      <c r="D25" s="18" t="s">
        <v>203</v>
      </c>
      <c r="E25" s="18" t="s">
        <v>203</v>
      </c>
      <c r="F25" s="18" t="s">
        <v>203</v>
      </c>
      <c r="G25" s="18" t="s">
        <v>203</v>
      </c>
      <c r="H25" s="18" t="s">
        <v>203</v>
      </c>
    </row>
    <row r="26">
      <c r="A26" s="3" t="s">
        <v>117</v>
      </c>
      <c r="B26" s="18">
        <v>2671.0</v>
      </c>
      <c r="C26" s="18">
        <v>340121.0</v>
      </c>
      <c r="D26" s="18">
        <v>62076.0</v>
      </c>
      <c r="E26" s="18" t="s">
        <v>203</v>
      </c>
      <c r="F26" s="18" t="s">
        <v>203</v>
      </c>
      <c r="G26" s="18" t="s">
        <v>203</v>
      </c>
      <c r="H26" s="18" t="s">
        <v>203</v>
      </c>
    </row>
    <row r="27">
      <c r="A27" s="3" t="s">
        <v>119</v>
      </c>
      <c r="B27" s="18">
        <v>2723.0</v>
      </c>
      <c r="C27" s="18">
        <v>340718.0</v>
      </c>
      <c r="D27" s="18">
        <v>108208.0</v>
      </c>
      <c r="E27" s="17">
        <v>29328.0</v>
      </c>
      <c r="F27" s="18">
        <v>8850.0</v>
      </c>
      <c r="G27" s="18">
        <f>18949+603</f>
        <v>19552</v>
      </c>
      <c r="H27" s="18">
        <v>541.0</v>
      </c>
    </row>
    <row r="28">
      <c r="A28" s="3" t="s">
        <v>121</v>
      </c>
      <c r="B28" s="18">
        <v>2744.0</v>
      </c>
      <c r="C28" s="18">
        <v>340719.0</v>
      </c>
      <c r="D28" s="18">
        <v>108794.0</v>
      </c>
      <c r="E28" s="18" t="s">
        <v>203</v>
      </c>
      <c r="F28" s="18" t="s">
        <v>203</v>
      </c>
      <c r="G28" s="18" t="s">
        <v>203</v>
      </c>
      <c r="H28" s="18" t="s">
        <v>203</v>
      </c>
    </row>
    <row r="29">
      <c r="A29" s="3" t="s">
        <v>123</v>
      </c>
      <c r="B29" s="18">
        <v>2744.0</v>
      </c>
      <c r="C29" s="18">
        <v>340717.0</v>
      </c>
      <c r="D29" s="18" t="s">
        <v>203</v>
      </c>
      <c r="E29" s="18" t="s">
        <v>203</v>
      </c>
      <c r="F29" s="18" t="s">
        <v>203</v>
      </c>
      <c r="G29" s="18" t="s">
        <v>203</v>
      </c>
      <c r="H29" s="18" t="s">
        <v>203</v>
      </c>
    </row>
    <row r="30">
      <c r="A30" s="3" t="s">
        <v>125</v>
      </c>
      <c r="B30" s="18">
        <v>13613.0</v>
      </c>
      <c r="C30" s="18">
        <v>330690.0</v>
      </c>
      <c r="D30" s="18">
        <v>136597.0</v>
      </c>
      <c r="E30" s="18" t="s">
        <v>203</v>
      </c>
      <c r="F30" s="18" t="s">
        <v>203</v>
      </c>
      <c r="G30" s="18" t="s">
        <v>203</v>
      </c>
      <c r="H30" s="18" t="s">
        <v>203</v>
      </c>
    </row>
    <row r="31">
      <c r="A31" s="3" t="s">
        <v>127</v>
      </c>
      <c r="B31" s="18">
        <v>13115.0</v>
      </c>
      <c r="C31" s="18">
        <v>334471.0</v>
      </c>
      <c r="D31" s="18">
        <v>105597.0</v>
      </c>
      <c r="E31" s="17">
        <v>33096.0</v>
      </c>
      <c r="F31" s="18">
        <v>9980.0</v>
      </c>
      <c r="G31" s="18">
        <f>17856+604</f>
        <v>18460</v>
      </c>
      <c r="H31" s="18">
        <v>2381.0</v>
      </c>
    </row>
    <row r="32">
      <c r="A32" s="3" t="s">
        <v>129</v>
      </c>
      <c r="B32" s="18">
        <v>2741.0</v>
      </c>
      <c r="C32" s="18">
        <v>340714.0</v>
      </c>
      <c r="D32" s="18">
        <v>107964.0</v>
      </c>
      <c r="E32" s="17">
        <v>28608.0</v>
      </c>
      <c r="F32" s="18">
        <v>8825.0</v>
      </c>
      <c r="G32" s="18">
        <f>18251+606</f>
        <v>18857</v>
      </c>
      <c r="H32" s="18">
        <v>543.0</v>
      </c>
    </row>
    <row r="33">
      <c r="A33" s="3" t="s">
        <v>131</v>
      </c>
      <c r="B33" s="18">
        <v>13963.0</v>
      </c>
      <c r="C33" s="18">
        <v>350529.0</v>
      </c>
      <c r="D33" s="18" t="s">
        <v>203</v>
      </c>
      <c r="E33" s="18" t="s">
        <v>203</v>
      </c>
      <c r="F33" s="18" t="s">
        <v>203</v>
      </c>
      <c r="G33" s="18" t="s">
        <v>203</v>
      </c>
      <c r="H33" s="18" t="s">
        <v>203</v>
      </c>
    </row>
    <row r="34">
      <c r="A34" s="3" t="s">
        <v>133</v>
      </c>
      <c r="B34" s="18">
        <v>14005.0</v>
      </c>
      <c r="C34" s="18">
        <v>350088.0</v>
      </c>
      <c r="D34" s="18" t="s">
        <v>203</v>
      </c>
      <c r="E34" s="18" t="s">
        <v>203</v>
      </c>
      <c r="F34" s="18" t="s">
        <v>203</v>
      </c>
      <c r="G34" s="18" t="s">
        <v>203</v>
      </c>
      <c r="H34" s="18" t="s">
        <v>203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/>
      <c r="B1" s="23"/>
      <c r="C1" s="23"/>
      <c r="D1" s="24" t="s">
        <v>243</v>
      </c>
      <c r="E1" s="25"/>
      <c r="F1" s="24" t="s">
        <v>244</v>
      </c>
      <c r="G1" s="25"/>
      <c r="H1" s="24" t="s">
        <v>245</v>
      </c>
      <c r="I1" s="25"/>
      <c r="J1" s="24" t="s">
        <v>246</v>
      </c>
      <c r="K1" s="25"/>
      <c r="L1" s="24" t="s">
        <v>247</v>
      </c>
      <c r="M1" s="25"/>
      <c r="N1" s="24" t="s">
        <v>248</v>
      </c>
      <c r="O1" s="25"/>
      <c r="P1" s="24" t="s">
        <v>249</v>
      </c>
      <c r="Q1" s="25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>
      <c r="A2" s="27" t="s">
        <v>250</v>
      </c>
      <c r="B2" s="27" t="s">
        <v>251</v>
      </c>
      <c r="C2" s="27" t="s">
        <v>252</v>
      </c>
      <c r="D2" s="23" t="s">
        <v>253</v>
      </c>
      <c r="E2" s="23" t="s">
        <v>254</v>
      </c>
      <c r="F2" s="23" t="s">
        <v>253</v>
      </c>
      <c r="G2" s="23" t="s">
        <v>254</v>
      </c>
      <c r="H2" s="23" t="s">
        <v>253</v>
      </c>
      <c r="I2" s="23" t="s">
        <v>254</v>
      </c>
      <c r="J2" s="23" t="s">
        <v>253</v>
      </c>
      <c r="K2" s="23" t="s">
        <v>254</v>
      </c>
      <c r="L2" s="23" t="s">
        <v>253</v>
      </c>
      <c r="M2" s="23" t="s">
        <v>254</v>
      </c>
      <c r="N2" s="23" t="s">
        <v>253</v>
      </c>
      <c r="O2" s="23" t="s">
        <v>254</v>
      </c>
      <c r="P2" s="23" t="s">
        <v>253</v>
      </c>
      <c r="Q2" s="23" t="s">
        <v>254</v>
      </c>
      <c r="R2" s="26"/>
      <c r="S2" s="26"/>
      <c r="T2" s="26"/>
      <c r="U2" s="26"/>
      <c r="V2" s="26"/>
      <c r="W2" s="26"/>
      <c r="X2" s="26"/>
      <c r="Y2" s="26"/>
      <c r="Z2" s="26"/>
      <c r="AA2" s="26"/>
    </row>
    <row r="3">
      <c r="A3" s="28" t="s">
        <v>216</v>
      </c>
      <c r="B3" s="28" t="s">
        <v>69</v>
      </c>
      <c r="C3" s="28" t="s">
        <v>71</v>
      </c>
      <c r="D3" s="29">
        <v>0.49844</v>
      </c>
      <c r="E3" s="29">
        <v>0.15082</v>
      </c>
      <c r="F3" s="29">
        <v>-1.3587</v>
      </c>
      <c r="G3" s="29">
        <v>2.21395</v>
      </c>
      <c r="H3" s="29">
        <v>0.2939</v>
      </c>
      <c r="I3" s="29">
        <v>0.04564</v>
      </c>
      <c r="J3" s="29">
        <v>0.406965</v>
      </c>
      <c r="K3" s="29">
        <v>0.1735</v>
      </c>
      <c r="L3" s="29">
        <v>0.7885</v>
      </c>
      <c r="M3" s="29">
        <v>0.23402</v>
      </c>
      <c r="N3" s="29">
        <v>0.14547</v>
      </c>
      <c r="O3" s="29">
        <v>0.010612</v>
      </c>
      <c r="P3" s="29">
        <v>0.231723</v>
      </c>
      <c r="Q3" s="29">
        <v>0.1709</v>
      </c>
    </row>
    <row r="4">
      <c r="A4" s="28" t="s">
        <v>216</v>
      </c>
      <c r="B4" s="28" t="s">
        <v>72</v>
      </c>
      <c r="C4" s="28" t="s">
        <v>73</v>
      </c>
      <c r="D4" s="29">
        <v>0.12515</v>
      </c>
      <c r="E4" s="29">
        <v>0.09348</v>
      </c>
      <c r="F4" s="29">
        <v>0.351412</v>
      </c>
      <c r="G4" s="29">
        <v>0.27303</v>
      </c>
      <c r="H4" s="29">
        <v>0.394</v>
      </c>
      <c r="I4" s="29">
        <v>0.06574</v>
      </c>
      <c r="J4" s="29">
        <v>-0.402516</v>
      </c>
      <c r="K4" s="29">
        <v>0.20292</v>
      </c>
      <c r="L4" s="29">
        <v>0.2695</v>
      </c>
      <c r="M4" s="29">
        <v>0.11798</v>
      </c>
      <c r="N4" s="29">
        <v>0.28326</v>
      </c>
      <c r="O4" s="29">
        <v>0.059402</v>
      </c>
      <c r="P4" s="29">
        <v>-0.27365</v>
      </c>
      <c r="Q4" s="29">
        <v>0.1362</v>
      </c>
    </row>
    <row r="5">
      <c r="A5" s="28" t="s">
        <v>216</v>
      </c>
      <c r="B5" s="28" t="s">
        <v>74</v>
      </c>
      <c r="C5" s="28" t="s">
        <v>75</v>
      </c>
      <c r="D5" s="29">
        <v>0.50104</v>
      </c>
      <c r="E5" s="29">
        <v>0.12136</v>
      </c>
      <c r="F5" s="29">
        <v>-0.702664</v>
      </c>
      <c r="G5" s="29">
        <v>1.13531</v>
      </c>
      <c r="H5" s="29">
        <v>0.2511</v>
      </c>
      <c r="I5" s="29">
        <v>0.04517</v>
      </c>
      <c r="J5" s="29">
        <v>0.335677</v>
      </c>
      <c r="K5" s="29">
        <v>0.09095</v>
      </c>
      <c r="L5" s="29">
        <v>0.5931</v>
      </c>
      <c r="M5" s="29">
        <v>0.23286</v>
      </c>
      <c r="N5" s="29">
        <v>0.12669</v>
      </c>
      <c r="O5" s="29">
        <v>0.009326</v>
      </c>
      <c r="P5" s="29">
        <v>-0.398809</v>
      </c>
      <c r="Q5" s="29">
        <v>0.1751</v>
      </c>
    </row>
    <row r="6">
      <c r="A6" s="28" t="s">
        <v>216</v>
      </c>
      <c r="B6" s="28" t="s">
        <v>76</v>
      </c>
      <c r="C6" s="28" t="s">
        <v>77</v>
      </c>
      <c r="D6" s="29">
        <v>0.132</v>
      </c>
      <c r="E6" s="29">
        <v>0.09331</v>
      </c>
      <c r="F6" s="29">
        <v>0.496258</v>
      </c>
      <c r="G6" s="29">
        <v>1.42996</v>
      </c>
      <c r="H6" s="29">
        <v>0.1713</v>
      </c>
      <c r="I6" s="29">
        <v>0.0445</v>
      </c>
      <c r="J6" s="29">
        <v>0.230782</v>
      </c>
      <c r="K6" s="29">
        <v>0.09624</v>
      </c>
      <c r="L6" s="29">
        <v>0.4784</v>
      </c>
      <c r="M6" s="29">
        <v>0.15859</v>
      </c>
      <c r="N6" s="29">
        <v>0.15068</v>
      </c>
      <c r="O6" s="29">
        <v>0.016205</v>
      </c>
      <c r="P6" s="29">
        <v>0.0318305</v>
      </c>
      <c r="Q6" s="29">
        <v>0.1761</v>
      </c>
    </row>
    <row r="7">
      <c r="A7" s="28" t="s">
        <v>217</v>
      </c>
      <c r="B7" s="28" t="s">
        <v>78</v>
      </c>
      <c r="C7" s="28" t="s">
        <v>79</v>
      </c>
      <c r="D7" s="29">
        <v>-0.05294</v>
      </c>
      <c r="E7" s="29">
        <v>0.10348</v>
      </c>
      <c r="F7" s="29" t="s">
        <v>255</v>
      </c>
      <c r="G7" s="29" t="s">
        <v>255</v>
      </c>
      <c r="H7" s="29">
        <v>0.1823</v>
      </c>
      <c r="I7" s="29">
        <v>0.04101</v>
      </c>
      <c r="J7" s="29">
        <v>0.488612</v>
      </c>
      <c r="K7" s="29">
        <v>0.17938</v>
      </c>
      <c r="L7" s="29">
        <v>0.2624</v>
      </c>
      <c r="M7" s="29">
        <v>0.14795</v>
      </c>
      <c r="N7" s="29">
        <v>0.04579</v>
      </c>
      <c r="O7" s="29">
        <v>0.002865</v>
      </c>
      <c r="P7" s="29">
        <v>0.304822</v>
      </c>
      <c r="Q7" s="29">
        <v>1.1349</v>
      </c>
    </row>
    <row r="8">
      <c r="A8" s="28" t="s">
        <v>216</v>
      </c>
      <c r="B8" s="28" t="s">
        <v>80</v>
      </c>
      <c r="C8" s="28" t="s">
        <v>80</v>
      </c>
      <c r="D8" s="29">
        <v>0.61001</v>
      </c>
      <c r="E8" s="29">
        <v>0.4215</v>
      </c>
      <c r="F8" s="29">
        <v>27.717</v>
      </c>
      <c r="G8" s="29">
        <v>931.766</v>
      </c>
      <c r="H8" s="29">
        <v>0.4028</v>
      </c>
      <c r="I8" s="29">
        <v>0.20834</v>
      </c>
      <c r="J8" s="29">
        <v>0.204001</v>
      </c>
      <c r="K8" s="29">
        <v>0.48674</v>
      </c>
      <c r="L8" s="29">
        <v>0.3005</v>
      </c>
      <c r="M8" s="29">
        <v>0.12817</v>
      </c>
      <c r="N8" s="29">
        <v>0.41349</v>
      </c>
      <c r="O8" s="29">
        <v>0.327055</v>
      </c>
      <c r="P8" s="29">
        <v>0.293334</v>
      </c>
      <c r="Q8" s="29">
        <v>0.19</v>
      </c>
    </row>
    <row r="9">
      <c r="A9" s="28" t="s">
        <v>218</v>
      </c>
      <c r="B9" s="28" t="s">
        <v>81</v>
      </c>
      <c r="C9" s="28" t="s">
        <v>82</v>
      </c>
      <c r="D9" s="29">
        <v>0.3293</v>
      </c>
      <c r="E9" s="29">
        <v>0.1132</v>
      </c>
      <c r="F9" s="29">
        <v>0.592616</v>
      </c>
      <c r="G9" s="29">
        <v>0.21695</v>
      </c>
      <c r="H9" s="29">
        <v>0.3042</v>
      </c>
      <c r="I9" s="29">
        <v>0.03868</v>
      </c>
      <c r="J9" s="29">
        <v>0.268381</v>
      </c>
      <c r="K9" s="29">
        <v>0.10628</v>
      </c>
      <c r="L9" s="29">
        <v>1.0167</v>
      </c>
      <c r="M9" s="29">
        <v>0.19974</v>
      </c>
      <c r="N9" s="29">
        <v>0.23221</v>
      </c>
      <c r="O9" s="29">
        <v>0.008009</v>
      </c>
      <c r="P9" s="29">
        <v>0.395499</v>
      </c>
      <c r="Q9" s="29">
        <v>0.1874</v>
      </c>
    </row>
    <row r="10">
      <c r="A10" s="28" t="s">
        <v>219</v>
      </c>
      <c r="B10" s="28" t="s">
        <v>83</v>
      </c>
      <c r="C10" s="28" t="s">
        <v>84</v>
      </c>
      <c r="D10" s="29">
        <v>0.33785</v>
      </c>
      <c r="E10" s="29">
        <v>0.12168</v>
      </c>
      <c r="F10" s="29">
        <v>1.03779</v>
      </c>
      <c r="G10" s="29">
        <v>0.45427</v>
      </c>
      <c r="H10" s="29">
        <v>0.2556</v>
      </c>
      <c r="I10" s="29">
        <v>0.05599</v>
      </c>
      <c r="J10" s="29">
        <v>-0.007603</v>
      </c>
      <c r="K10" s="29">
        <v>0.2318</v>
      </c>
      <c r="L10" s="29">
        <v>0.4861</v>
      </c>
      <c r="M10" s="29">
        <v>0.16945</v>
      </c>
      <c r="N10" s="29">
        <v>0.14518</v>
      </c>
      <c r="O10" s="29">
        <v>0.035822</v>
      </c>
      <c r="P10" s="29">
        <v>0.517859</v>
      </c>
      <c r="Q10" s="29">
        <v>0.1791</v>
      </c>
    </row>
    <row r="11">
      <c r="A11" s="28" t="s">
        <v>220</v>
      </c>
      <c r="B11" s="28" t="s">
        <v>85</v>
      </c>
      <c r="C11" s="28" t="s">
        <v>86</v>
      </c>
      <c r="D11" s="29">
        <v>0.01864</v>
      </c>
      <c r="E11" s="29">
        <v>0.07797</v>
      </c>
      <c r="F11" s="29">
        <v>0.225667</v>
      </c>
      <c r="G11" s="29">
        <v>0.11039</v>
      </c>
      <c r="H11" s="29">
        <v>0.291</v>
      </c>
      <c r="I11" s="29">
        <v>0.05376</v>
      </c>
      <c r="J11" s="29">
        <v>0.144262</v>
      </c>
      <c r="K11" s="29">
        <v>0.11249</v>
      </c>
      <c r="L11" s="29">
        <v>0.2398</v>
      </c>
      <c r="M11" s="29">
        <v>0.07082</v>
      </c>
      <c r="N11" s="29">
        <v>0.13901</v>
      </c>
      <c r="O11" s="29">
        <v>0.004652</v>
      </c>
      <c r="P11" s="29">
        <v>0.248572</v>
      </c>
      <c r="Q11" s="29">
        <v>0.1306</v>
      </c>
    </row>
    <row r="12">
      <c r="A12" s="28" t="s">
        <v>217</v>
      </c>
      <c r="B12" s="28" t="s">
        <v>87</v>
      </c>
      <c r="C12" s="28" t="s">
        <v>88</v>
      </c>
      <c r="D12" s="29">
        <v>0.05221</v>
      </c>
      <c r="E12" s="29">
        <v>0.06978</v>
      </c>
      <c r="F12" s="29">
        <v>-0.089303</v>
      </c>
      <c r="G12" s="29">
        <v>0.25138</v>
      </c>
      <c r="H12" s="29">
        <v>0.2224</v>
      </c>
      <c r="I12" s="29">
        <v>0.04869</v>
      </c>
      <c r="J12" s="29">
        <v>0.406137</v>
      </c>
      <c r="K12" s="29">
        <v>2.09228</v>
      </c>
      <c r="L12" s="29">
        <v>0.1301</v>
      </c>
      <c r="M12" s="29">
        <v>0.12018</v>
      </c>
      <c r="N12" s="29">
        <v>0.20628</v>
      </c>
      <c r="O12" s="29">
        <v>0.013675</v>
      </c>
      <c r="P12" s="29">
        <v>-0.555811</v>
      </c>
      <c r="Q12" s="29">
        <v>0.3255</v>
      </c>
    </row>
    <row r="13">
      <c r="A13" s="28" t="s">
        <v>216</v>
      </c>
      <c r="B13" s="28" t="s">
        <v>89</v>
      </c>
      <c r="C13" s="28" t="s">
        <v>90</v>
      </c>
      <c r="D13" s="29">
        <v>0.34327</v>
      </c>
      <c r="E13" s="29">
        <v>0.11662</v>
      </c>
      <c r="F13" s="29">
        <v>-7.06785</v>
      </c>
      <c r="G13" s="29">
        <v>318.559</v>
      </c>
      <c r="H13" s="29">
        <v>0.3533</v>
      </c>
      <c r="I13" s="29">
        <v>0.05623</v>
      </c>
      <c r="J13" s="29">
        <v>0.617469</v>
      </c>
      <c r="K13" s="29">
        <v>0.19027</v>
      </c>
      <c r="L13" s="29">
        <v>0.4916</v>
      </c>
      <c r="M13" s="29">
        <v>0.08979</v>
      </c>
      <c r="N13" s="29">
        <v>0.22328</v>
      </c>
      <c r="O13" s="29">
        <v>0.028458</v>
      </c>
      <c r="P13" s="29">
        <v>0.289139</v>
      </c>
      <c r="Q13" s="29">
        <v>0.1873</v>
      </c>
    </row>
    <row r="14">
      <c r="A14" s="28" t="s">
        <v>217</v>
      </c>
      <c r="B14" s="28" t="s">
        <v>91</v>
      </c>
      <c r="C14" s="28" t="s">
        <v>92</v>
      </c>
      <c r="D14" s="29">
        <v>0.11067</v>
      </c>
      <c r="E14" s="29">
        <v>0.09664</v>
      </c>
      <c r="F14" s="29">
        <v>0.23117</v>
      </c>
      <c r="G14" s="29">
        <v>0.40777</v>
      </c>
      <c r="H14" s="29">
        <v>0.3569</v>
      </c>
      <c r="I14" s="29">
        <v>0.05356</v>
      </c>
      <c r="J14" s="29">
        <v>0.036909</v>
      </c>
      <c r="K14" s="29">
        <v>0.14054</v>
      </c>
      <c r="L14" s="29">
        <v>0.113</v>
      </c>
      <c r="M14" s="29">
        <v>0.08592</v>
      </c>
      <c r="N14" s="29">
        <v>0.18769</v>
      </c>
      <c r="O14" s="29">
        <v>0.015077</v>
      </c>
      <c r="P14" s="29">
        <v>-1.25434</v>
      </c>
      <c r="Q14" s="29">
        <v>0.394</v>
      </c>
    </row>
    <row r="15">
      <c r="A15" s="28" t="s">
        <v>221</v>
      </c>
      <c r="B15" s="28" t="s">
        <v>93</v>
      </c>
      <c r="C15" s="28" t="s">
        <v>94</v>
      </c>
      <c r="D15" s="29">
        <v>0.13368</v>
      </c>
      <c r="E15" s="29">
        <v>0.08897</v>
      </c>
      <c r="F15" s="29">
        <v>0.458338</v>
      </c>
      <c r="G15" s="29">
        <v>0.65648</v>
      </c>
      <c r="H15" s="29">
        <v>0.3648</v>
      </c>
      <c r="I15" s="29">
        <v>0.04735</v>
      </c>
      <c r="J15" s="29">
        <v>0.483746</v>
      </c>
      <c r="K15" s="29">
        <v>0.1395</v>
      </c>
      <c r="L15" s="29">
        <v>0.4144</v>
      </c>
      <c r="M15" s="29">
        <v>0.1625</v>
      </c>
      <c r="N15" s="29">
        <v>0.23242</v>
      </c>
      <c r="O15" s="29">
        <v>0.021894</v>
      </c>
      <c r="P15" s="29">
        <v>0.186902</v>
      </c>
      <c r="Q15" s="29">
        <v>0.1733</v>
      </c>
    </row>
    <row r="16">
      <c r="A16" s="28" t="s">
        <v>218</v>
      </c>
      <c r="B16" s="28" t="s">
        <v>95</v>
      </c>
      <c r="C16" s="28" t="s">
        <v>96</v>
      </c>
      <c r="D16" s="29">
        <v>0.27447</v>
      </c>
      <c r="E16" s="29">
        <v>0.08498</v>
      </c>
      <c r="F16" s="29">
        <v>0.224543</v>
      </c>
      <c r="G16" s="29">
        <v>0.07595</v>
      </c>
      <c r="H16" s="29">
        <v>0.176</v>
      </c>
      <c r="I16" s="29">
        <v>0.03709</v>
      </c>
      <c r="J16" s="29">
        <v>0.338144</v>
      </c>
      <c r="K16" s="29">
        <v>0.11493</v>
      </c>
      <c r="L16" s="29">
        <v>0.4833</v>
      </c>
      <c r="M16" s="29">
        <v>0.08863</v>
      </c>
      <c r="N16" s="29">
        <v>0.20947</v>
      </c>
      <c r="O16" s="29">
        <v>0.007085</v>
      </c>
      <c r="P16" s="29">
        <v>0.384223</v>
      </c>
      <c r="Q16" s="29">
        <v>0.1614</v>
      </c>
    </row>
    <row r="17">
      <c r="A17" s="28" t="s">
        <v>217</v>
      </c>
      <c r="B17" s="28" t="s">
        <v>97</v>
      </c>
      <c r="C17" s="28" t="s">
        <v>98</v>
      </c>
      <c r="D17" s="29">
        <v>0.14995</v>
      </c>
      <c r="E17" s="29">
        <v>0.09277</v>
      </c>
      <c r="F17" s="29">
        <v>0.166728</v>
      </c>
      <c r="G17" s="29">
        <v>0.08772</v>
      </c>
      <c r="H17" s="29">
        <v>0.2977</v>
      </c>
      <c r="I17" s="29">
        <v>0.0403</v>
      </c>
      <c r="J17" s="29">
        <v>0.132355</v>
      </c>
      <c r="K17" s="29">
        <v>0.08933</v>
      </c>
      <c r="L17" s="29">
        <v>0.4004</v>
      </c>
      <c r="M17" s="29">
        <v>0.14835</v>
      </c>
      <c r="N17" s="29">
        <v>0.17877</v>
      </c>
      <c r="O17" s="29">
        <v>0.013487</v>
      </c>
      <c r="P17" s="29">
        <v>-1.21368</v>
      </c>
      <c r="Q17" s="29">
        <v>0.4101</v>
      </c>
    </row>
    <row r="18">
      <c r="A18" s="28" t="s">
        <v>219</v>
      </c>
      <c r="B18" s="28" t="s">
        <v>99</v>
      </c>
      <c r="C18" s="28" t="s">
        <v>100</v>
      </c>
      <c r="D18" s="29">
        <v>0.10705</v>
      </c>
      <c r="E18" s="29">
        <v>0.13201</v>
      </c>
      <c r="F18" s="29">
        <v>0.449676</v>
      </c>
      <c r="G18" s="29">
        <v>0.34336</v>
      </c>
      <c r="H18" s="29">
        <v>0.3193</v>
      </c>
      <c r="I18" s="29">
        <v>0.06415</v>
      </c>
      <c r="J18" s="29">
        <v>0.498052</v>
      </c>
      <c r="K18" s="29">
        <v>0.23672</v>
      </c>
      <c r="L18" s="29">
        <v>0.6542</v>
      </c>
      <c r="M18" s="29">
        <v>0.25954</v>
      </c>
      <c r="N18" s="29">
        <v>0.2992</v>
      </c>
      <c r="O18" s="29">
        <v>0.064861</v>
      </c>
      <c r="P18" s="29">
        <v>0.541022</v>
      </c>
      <c r="Q18" s="29">
        <v>0.1893</v>
      </c>
    </row>
    <row r="19">
      <c r="A19" s="28" t="s">
        <v>218</v>
      </c>
      <c r="B19" s="28" t="s">
        <v>101</v>
      </c>
      <c r="C19" s="28" t="s">
        <v>102</v>
      </c>
      <c r="D19" s="29">
        <v>0.44877</v>
      </c>
      <c r="E19" s="29">
        <v>0.09054</v>
      </c>
      <c r="F19" s="29">
        <v>-0.315162</v>
      </c>
      <c r="G19" s="29">
        <v>0.28937</v>
      </c>
      <c r="H19" s="29">
        <v>0.358</v>
      </c>
      <c r="I19" s="29">
        <v>0.04343</v>
      </c>
      <c r="J19" s="29">
        <v>0.43696</v>
      </c>
      <c r="K19" s="29">
        <v>0.08104</v>
      </c>
      <c r="L19" s="29" t="s">
        <v>255</v>
      </c>
      <c r="M19" s="29" t="s">
        <v>255</v>
      </c>
      <c r="N19" s="29">
        <v>0.48206</v>
      </c>
      <c r="O19" s="29">
        <v>0.021937</v>
      </c>
      <c r="P19" s="29">
        <v>0.294893</v>
      </c>
      <c r="Q19" s="29">
        <v>0.1566</v>
      </c>
    </row>
    <row r="20">
      <c r="A20" s="28" t="s">
        <v>219</v>
      </c>
      <c r="B20" s="28" t="s">
        <v>103</v>
      </c>
      <c r="C20" s="28" t="s">
        <v>104</v>
      </c>
      <c r="D20" s="29">
        <v>0.38271</v>
      </c>
      <c r="E20" s="29">
        <v>0.15483</v>
      </c>
      <c r="F20" s="29">
        <v>-0.676604</v>
      </c>
      <c r="G20" s="29">
        <v>0.58498</v>
      </c>
      <c r="H20" s="29">
        <v>0.2992</v>
      </c>
      <c r="I20" s="29">
        <v>0.05601</v>
      </c>
      <c r="J20" s="29">
        <v>0.286354</v>
      </c>
      <c r="K20" s="29">
        <v>0.13853</v>
      </c>
      <c r="L20" s="29">
        <v>0.3806</v>
      </c>
      <c r="M20" s="29">
        <v>0.1181</v>
      </c>
      <c r="N20" s="29">
        <v>0.15005</v>
      </c>
      <c r="O20" s="29">
        <v>0.053211</v>
      </c>
      <c r="P20" s="29">
        <v>0.486776</v>
      </c>
      <c r="Q20" s="29">
        <v>0.1945</v>
      </c>
    </row>
    <row r="21">
      <c r="A21" s="28" t="s">
        <v>217</v>
      </c>
      <c r="B21" s="28" t="s">
        <v>105</v>
      </c>
      <c r="C21" s="28" t="s">
        <v>106</v>
      </c>
      <c r="D21" s="29">
        <v>0.2345</v>
      </c>
      <c r="E21" s="29">
        <v>0.10082</v>
      </c>
      <c r="F21" s="29">
        <v>0.053503</v>
      </c>
      <c r="G21" s="29">
        <v>0.17795</v>
      </c>
      <c r="H21" s="29">
        <v>0.2953</v>
      </c>
      <c r="I21" s="29">
        <v>0.04306</v>
      </c>
      <c r="J21" s="29">
        <v>0.299247</v>
      </c>
      <c r="K21" s="29">
        <v>0.09875</v>
      </c>
      <c r="L21" s="29">
        <v>2.098</v>
      </c>
      <c r="M21" s="29">
        <v>0.71148</v>
      </c>
      <c r="N21" s="29">
        <v>0.19866</v>
      </c>
      <c r="O21" s="29">
        <v>0.011402</v>
      </c>
      <c r="P21" s="29">
        <v>-0.0608628</v>
      </c>
      <c r="Q21" s="29">
        <v>0.2563</v>
      </c>
    </row>
    <row r="22">
      <c r="A22" s="28" t="s">
        <v>217</v>
      </c>
      <c r="B22" s="28" t="s">
        <v>107</v>
      </c>
      <c r="C22" s="28" t="s">
        <v>108</v>
      </c>
      <c r="D22" s="29">
        <v>0.54544</v>
      </c>
      <c r="E22" s="29">
        <v>0.19194</v>
      </c>
      <c r="F22" s="29">
        <v>-0.274216</v>
      </c>
      <c r="G22" s="29">
        <v>0.21567</v>
      </c>
      <c r="H22" s="29">
        <v>0.3489</v>
      </c>
      <c r="I22" s="29">
        <v>0.04155</v>
      </c>
      <c r="J22" s="29">
        <v>0.127884</v>
      </c>
      <c r="K22" s="29">
        <v>0.11169</v>
      </c>
      <c r="L22" s="29">
        <v>0.4277</v>
      </c>
      <c r="M22" s="29">
        <v>0.25521</v>
      </c>
      <c r="N22" s="29">
        <v>0.25056</v>
      </c>
      <c r="O22" s="29">
        <v>0.029477</v>
      </c>
      <c r="P22" s="29">
        <v>-0.0873672</v>
      </c>
      <c r="Q22" s="29">
        <v>0.2847</v>
      </c>
    </row>
    <row r="23">
      <c r="A23" s="28" t="s">
        <v>217</v>
      </c>
      <c r="B23" s="28" t="s">
        <v>109</v>
      </c>
      <c r="C23" s="28" t="s">
        <v>110</v>
      </c>
      <c r="D23" s="29">
        <v>0.21304</v>
      </c>
      <c r="E23" s="29">
        <v>0.13658</v>
      </c>
      <c r="F23" s="29">
        <v>-0.92977</v>
      </c>
      <c r="G23" s="29">
        <v>0.68363</v>
      </c>
      <c r="H23" s="29">
        <v>0.2702</v>
      </c>
      <c r="I23" s="29">
        <v>0.04799</v>
      </c>
      <c r="J23" s="29">
        <v>0.30163</v>
      </c>
      <c r="K23" s="29">
        <v>0.21925</v>
      </c>
      <c r="L23" s="29">
        <v>0.2883</v>
      </c>
      <c r="M23" s="29">
        <v>0.1333</v>
      </c>
      <c r="N23" s="29">
        <v>0.05596</v>
      </c>
      <c r="O23" s="29">
        <v>0.005086</v>
      </c>
      <c r="P23" s="29">
        <v>0.215098</v>
      </c>
      <c r="Q23" s="29">
        <v>0.3137</v>
      </c>
    </row>
    <row r="24">
      <c r="A24" s="28" t="s">
        <v>217</v>
      </c>
      <c r="B24" s="28" t="s">
        <v>111</v>
      </c>
      <c r="C24" s="28" t="s">
        <v>112</v>
      </c>
      <c r="D24" s="29">
        <v>0.38459</v>
      </c>
      <c r="E24" s="29">
        <v>0.14234</v>
      </c>
      <c r="F24" s="29">
        <v>0.284741</v>
      </c>
      <c r="G24" s="29">
        <v>0.07932</v>
      </c>
      <c r="H24" s="29">
        <v>0.3935</v>
      </c>
      <c r="I24" s="29">
        <v>0.04446</v>
      </c>
      <c r="J24" s="29">
        <v>-0.164215</v>
      </c>
      <c r="K24" s="29">
        <v>0.14895</v>
      </c>
      <c r="L24" s="29">
        <v>0.4176</v>
      </c>
      <c r="M24" s="29">
        <v>0.26943</v>
      </c>
      <c r="N24" s="29">
        <v>0.26295</v>
      </c>
      <c r="O24" s="29">
        <v>0.02893</v>
      </c>
      <c r="P24" s="29">
        <v>-0.461</v>
      </c>
      <c r="Q24" s="29">
        <v>0.4775</v>
      </c>
    </row>
    <row r="25">
      <c r="A25" s="28" t="s">
        <v>217</v>
      </c>
      <c r="B25" s="28" t="s">
        <v>113</v>
      </c>
      <c r="C25" s="28" t="s">
        <v>114</v>
      </c>
      <c r="D25" s="29">
        <v>0.25975</v>
      </c>
      <c r="E25" s="29">
        <v>0.08926</v>
      </c>
      <c r="F25" s="29">
        <v>-1.27978</v>
      </c>
      <c r="G25" s="29">
        <v>0.79388</v>
      </c>
      <c r="H25" s="29">
        <v>0.2723</v>
      </c>
      <c r="I25" s="29">
        <v>0.05515</v>
      </c>
      <c r="J25" s="29">
        <v>0.309944</v>
      </c>
      <c r="K25" s="29">
        <v>0.17754</v>
      </c>
      <c r="L25" s="29">
        <v>0.8511</v>
      </c>
      <c r="M25" s="29">
        <v>0.50871</v>
      </c>
      <c r="N25" s="29">
        <v>0.22246</v>
      </c>
      <c r="O25" s="29">
        <v>0.021555</v>
      </c>
      <c r="P25" s="29">
        <v>0.227033</v>
      </c>
      <c r="Q25" s="29">
        <v>0.629</v>
      </c>
    </row>
    <row r="26">
      <c r="A26" s="28" t="s">
        <v>217</v>
      </c>
      <c r="B26" s="28" t="s">
        <v>115</v>
      </c>
      <c r="C26" s="28" t="s">
        <v>116</v>
      </c>
      <c r="D26" s="29">
        <v>0.37687</v>
      </c>
      <c r="E26" s="29">
        <v>0.06715</v>
      </c>
      <c r="F26" s="29">
        <v>0.444664</v>
      </c>
      <c r="G26" s="29">
        <v>0.17536</v>
      </c>
      <c r="H26" s="29">
        <v>0.4568</v>
      </c>
      <c r="I26" s="29">
        <v>0.06412</v>
      </c>
      <c r="J26" s="29">
        <v>0.233138</v>
      </c>
      <c r="K26" s="29">
        <v>0.1447</v>
      </c>
      <c r="L26" s="29">
        <v>0.1893</v>
      </c>
      <c r="M26" s="29">
        <v>0.11832</v>
      </c>
      <c r="N26" s="29">
        <v>0.36534</v>
      </c>
      <c r="O26" s="29">
        <v>0.038711</v>
      </c>
      <c r="P26" s="29">
        <v>-0.420638</v>
      </c>
      <c r="Q26" s="29">
        <v>0.5514</v>
      </c>
    </row>
    <row r="27">
      <c r="A27" s="28" t="s">
        <v>217</v>
      </c>
      <c r="B27" s="28" t="s">
        <v>117</v>
      </c>
      <c r="C27" s="28" t="s">
        <v>118</v>
      </c>
      <c r="D27" s="29">
        <v>0.56877</v>
      </c>
      <c r="E27" s="29">
        <v>0.24224</v>
      </c>
      <c r="F27" s="29">
        <v>1.00386</v>
      </c>
      <c r="G27" s="29">
        <v>0.74345</v>
      </c>
      <c r="H27" s="29">
        <v>0.2122</v>
      </c>
      <c r="I27" s="29">
        <v>0.04365</v>
      </c>
      <c r="J27" s="29">
        <v>0.101839</v>
      </c>
      <c r="K27" s="29">
        <v>0.07624</v>
      </c>
      <c r="L27" s="29">
        <v>0.2508</v>
      </c>
      <c r="M27" s="29">
        <v>0.16287</v>
      </c>
      <c r="N27" s="29">
        <v>0.17345</v>
      </c>
      <c r="O27" s="29">
        <v>0.010276</v>
      </c>
      <c r="P27" s="30">
        <v>4.752E-4</v>
      </c>
      <c r="Q27" s="29">
        <v>0.5026</v>
      </c>
    </row>
    <row r="28">
      <c r="A28" s="28" t="s">
        <v>217</v>
      </c>
      <c r="B28" s="28" t="s">
        <v>119</v>
      </c>
      <c r="C28" s="28" t="s">
        <v>120</v>
      </c>
      <c r="D28" s="29">
        <v>0.36714</v>
      </c>
      <c r="E28" s="29">
        <v>0.07474</v>
      </c>
      <c r="F28" s="29">
        <v>-0.007754</v>
      </c>
      <c r="G28" s="29">
        <v>0.40787</v>
      </c>
      <c r="H28" s="29">
        <v>0.3486</v>
      </c>
      <c r="I28" s="29">
        <v>0.05764</v>
      </c>
      <c r="J28" s="29">
        <v>0.378246</v>
      </c>
      <c r="K28" s="29">
        <v>0.16174</v>
      </c>
      <c r="L28" s="29">
        <v>0.3771</v>
      </c>
      <c r="M28" s="29">
        <v>0.15346</v>
      </c>
      <c r="N28" s="29">
        <v>0.28016</v>
      </c>
      <c r="O28" s="29">
        <v>0.019694</v>
      </c>
      <c r="P28" s="29">
        <v>0.699195</v>
      </c>
      <c r="Q28" s="29">
        <v>0.5402</v>
      </c>
    </row>
    <row r="29">
      <c r="A29" s="28" t="s">
        <v>217</v>
      </c>
      <c r="B29" s="28" t="s">
        <v>121</v>
      </c>
      <c r="C29" s="28" t="s">
        <v>122</v>
      </c>
      <c r="D29" s="29">
        <v>0.47159</v>
      </c>
      <c r="E29" s="29">
        <v>0.11226</v>
      </c>
      <c r="F29" s="29">
        <v>0.129388</v>
      </c>
      <c r="G29" s="29">
        <v>0.17705</v>
      </c>
      <c r="H29" s="29">
        <v>0.364</v>
      </c>
      <c r="I29" s="29">
        <v>0.04617</v>
      </c>
      <c r="J29" s="29">
        <v>0.58203</v>
      </c>
      <c r="K29" s="29">
        <v>2.88338</v>
      </c>
      <c r="L29" s="29">
        <v>0.5133</v>
      </c>
      <c r="M29" s="29">
        <v>0.15401</v>
      </c>
      <c r="N29" s="29">
        <v>0.24835</v>
      </c>
      <c r="O29" s="29">
        <v>0.021206</v>
      </c>
      <c r="P29" s="29">
        <v>-0.775274</v>
      </c>
      <c r="Q29" s="29">
        <v>0.537</v>
      </c>
    </row>
    <row r="30">
      <c r="A30" s="28" t="s">
        <v>217</v>
      </c>
      <c r="B30" s="28" t="s">
        <v>123</v>
      </c>
      <c r="C30" s="28" t="s">
        <v>124</v>
      </c>
      <c r="D30" s="29">
        <v>0.18708</v>
      </c>
      <c r="E30" s="29">
        <v>0.09944</v>
      </c>
      <c r="F30" s="29">
        <v>-2.06722</v>
      </c>
      <c r="G30" s="29">
        <v>1.5888</v>
      </c>
      <c r="H30" s="29">
        <v>0.3461</v>
      </c>
      <c r="I30" s="29">
        <v>0.04836</v>
      </c>
      <c r="J30" s="29">
        <v>0.406797</v>
      </c>
      <c r="K30" s="29">
        <v>0.10752</v>
      </c>
      <c r="L30" s="29">
        <v>0.4596</v>
      </c>
      <c r="M30" s="29">
        <v>0.10637</v>
      </c>
      <c r="N30" s="29">
        <v>0.2013</v>
      </c>
      <c r="O30" s="29">
        <v>0.016735</v>
      </c>
      <c r="P30" s="29">
        <v>-0.0449361</v>
      </c>
      <c r="Q30" s="29">
        <v>0.6227</v>
      </c>
    </row>
    <row r="31">
      <c r="A31" s="28" t="s">
        <v>220</v>
      </c>
      <c r="B31" s="28" t="s">
        <v>125</v>
      </c>
      <c r="C31" s="28" t="s">
        <v>126</v>
      </c>
      <c r="D31" s="29">
        <v>0.01464</v>
      </c>
      <c r="E31" s="29">
        <v>0.06791</v>
      </c>
      <c r="F31" s="29">
        <v>-0.603364</v>
      </c>
      <c r="G31" s="29">
        <v>0.77252</v>
      </c>
      <c r="H31" s="29">
        <v>0.2235</v>
      </c>
      <c r="I31" s="29">
        <v>0.04582</v>
      </c>
      <c r="J31" s="29">
        <v>0.425946</v>
      </c>
      <c r="K31" s="29">
        <v>0.15582</v>
      </c>
      <c r="L31" s="29">
        <v>0.3415</v>
      </c>
      <c r="M31" s="29">
        <v>0.07954</v>
      </c>
      <c r="N31" s="29">
        <v>0.15157</v>
      </c>
      <c r="O31" s="29">
        <v>0.004719</v>
      </c>
      <c r="P31" s="29">
        <v>0.318489</v>
      </c>
      <c r="Q31" s="29">
        <v>0.1829</v>
      </c>
    </row>
    <row r="32">
      <c r="A32" s="28" t="s">
        <v>219</v>
      </c>
      <c r="B32" s="28" t="s">
        <v>127</v>
      </c>
      <c r="C32" s="28" t="s">
        <v>128</v>
      </c>
      <c r="D32" s="29">
        <v>0.31604</v>
      </c>
      <c r="E32" s="29">
        <v>0.08637</v>
      </c>
      <c r="F32" s="29">
        <v>0.215482</v>
      </c>
      <c r="G32" s="29">
        <v>0.16915</v>
      </c>
      <c r="H32" s="29">
        <v>0.1912</v>
      </c>
      <c r="I32" s="29">
        <v>0.04437</v>
      </c>
      <c r="J32" s="29">
        <v>0.115586</v>
      </c>
      <c r="K32" s="29">
        <v>0.147</v>
      </c>
      <c r="L32" s="29">
        <v>0.2942</v>
      </c>
      <c r="M32" s="29">
        <v>0.10899</v>
      </c>
      <c r="N32" s="29">
        <v>0.20317</v>
      </c>
      <c r="O32" s="29">
        <v>0.025432</v>
      </c>
      <c r="P32" s="29">
        <v>0.783424</v>
      </c>
      <c r="Q32" s="29">
        <v>0.1887</v>
      </c>
    </row>
    <row r="33">
      <c r="A33" s="28" t="s">
        <v>217</v>
      </c>
      <c r="B33" s="28" t="s">
        <v>129</v>
      </c>
      <c r="C33" s="28" t="s">
        <v>130</v>
      </c>
      <c r="D33" s="29">
        <v>0.61081</v>
      </c>
      <c r="E33" s="29">
        <v>0.2406</v>
      </c>
      <c r="F33" s="29">
        <v>-0.105159</v>
      </c>
      <c r="G33" s="29">
        <v>0.28647</v>
      </c>
      <c r="H33" s="29">
        <v>0.2679</v>
      </c>
      <c r="I33" s="29">
        <v>0.04959</v>
      </c>
      <c r="J33" s="29">
        <v>0.241554</v>
      </c>
      <c r="K33" s="29">
        <v>0.12787</v>
      </c>
      <c r="L33" s="29">
        <v>0.709</v>
      </c>
      <c r="M33" s="29">
        <v>0.22498</v>
      </c>
      <c r="N33" s="29">
        <v>0.19415</v>
      </c>
      <c r="O33" s="29">
        <v>0.009056</v>
      </c>
      <c r="P33" s="29">
        <v>4.92596</v>
      </c>
      <c r="Q33" s="29">
        <v>7.0503</v>
      </c>
    </row>
    <row r="34">
      <c r="A34" s="28" t="s">
        <v>218</v>
      </c>
      <c r="B34" s="28" t="s">
        <v>131</v>
      </c>
      <c r="C34" s="28" t="s">
        <v>132</v>
      </c>
      <c r="D34" s="29">
        <v>0.46017</v>
      </c>
      <c r="E34" s="29">
        <v>0.10962</v>
      </c>
      <c r="F34" s="29">
        <v>0.756088</v>
      </c>
      <c r="G34" s="29">
        <v>0.50767</v>
      </c>
      <c r="H34" s="29">
        <v>0.3101</v>
      </c>
      <c r="I34" s="29">
        <v>0.04468</v>
      </c>
      <c r="J34" s="29">
        <v>0.098717</v>
      </c>
      <c r="K34" s="29">
        <v>2.69141</v>
      </c>
      <c r="L34" s="29">
        <v>0.7185</v>
      </c>
      <c r="M34" s="29">
        <v>0.09959</v>
      </c>
      <c r="N34" s="29">
        <v>0.19192</v>
      </c>
      <c r="O34" s="29">
        <v>0.006514</v>
      </c>
      <c r="P34" s="29">
        <v>0.510661</v>
      </c>
      <c r="Q34" s="29">
        <v>0.1719</v>
      </c>
    </row>
    <row r="35">
      <c r="A35" s="28" t="s">
        <v>218</v>
      </c>
      <c r="B35" s="28" t="s">
        <v>133</v>
      </c>
      <c r="C35" s="28" t="s">
        <v>134</v>
      </c>
      <c r="D35" s="29">
        <v>0.32479</v>
      </c>
      <c r="E35" s="29">
        <v>0.10405</v>
      </c>
      <c r="F35" s="29">
        <v>-1.32001</v>
      </c>
      <c r="G35" s="29">
        <v>0.64487</v>
      </c>
      <c r="H35" s="29">
        <v>0.3068</v>
      </c>
      <c r="I35" s="29">
        <v>0.0417</v>
      </c>
      <c r="J35" s="29">
        <v>0.269385</v>
      </c>
      <c r="K35" s="29">
        <v>0.10953</v>
      </c>
      <c r="L35" s="29">
        <v>0.5246</v>
      </c>
      <c r="M35" s="29">
        <v>0.11348</v>
      </c>
      <c r="N35" s="29">
        <v>0.24997</v>
      </c>
      <c r="O35" s="29">
        <v>0.008147</v>
      </c>
      <c r="P35" s="29">
        <v>0.307995</v>
      </c>
      <c r="Q35" s="29">
        <v>0.1792</v>
      </c>
    </row>
  </sheetData>
  <mergeCells count="7">
    <mergeCell ref="D1:E1"/>
    <mergeCell ref="F1:G1"/>
    <mergeCell ref="H1:I1"/>
    <mergeCell ref="J1:K1"/>
    <mergeCell ref="L1:M1"/>
    <mergeCell ref="N1:O1"/>
    <mergeCell ref="P1:Q1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1" t="s">
        <v>256</v>
      </c>
      <c r="B1" s="32" t="s">
        <v>257</v>
      </c>
      <c r="C1" s="33" t="s">
        <v>258</v>
      </c>
    </row>
    <row r="2">
      <c r="A2" s="31" t="s">
        <v>54</v>
      </c>
      <c r="B2" s="32">
        <v>0.0108329</v>
      </c>
      <c r="C2" s="33" t="s">
        <v>259</v>
      </c>
    </row>
    <row r="3">
      <c r="A3" s="31" t="s">
        <v>62</v>
      </c>
      <c r="B3" s="32">
        <v>0.0146768</v>
      </c>
      <c r="C3" s="33" t="s">
        <v>259</v>
      </c>
    </row>
    <row r="4">
      <c r="A4" s="31" t="s">
        <v>56</v>
      </c>
      <c r="B4" s="32">
        <v>0.0236219</v>
      </c>
      <c r="C4" s="33" t="s">
        <v>259</v>
      </c>
    </row>
    <row r="5">
      <c r="A5" s="31" t="s">
        <v>58</v>
      </c>
      <c r="B5" s="32">
        <v>0.0842962</v>
      </c>
      <c r="C5" s="33" t="s">
        <v>259</v>
      </c>
    </row>
    <row r="6">
      <c r="A6" s="31" t="s">
        <v>51</v>
      </c>
      <c r="B6" s="32">
        <v>0.112001</v>
      </c>
      <c r="C6" s="33" t="s">
        <v>259</v>
      </c>
    </row>
    <row r="7">
      <c r="A7" s="31" t="s">
        <v>233</v>
      </c>
      <c r="B7" s="34">
        <v>0.0216725</v>
      </c>
      <c r="C7" s="33" t="s">
        <v>260</v>
      </c>
    </row>
    <row r="8">
      <c r="A8" s="31" t="s">
        <v>230</v>
      </c>
      <c r="B8" s="34">
        <v>0.0967683</v>
      </c>
      <c r="C8" s="33" t="s">
        <v>260</v>
      </c>
    </row>
    <row r="9">
      <c r="A9" s="31" t="s">
        <v>232</v>
      </c>
      <c r="B9" s="34">
        <v>0.127913</v>
      </c>
      <c r="C9" s="33" t="s">
        <v>260</v>
      </c>
    </row>
    <row r="10">
      <c r="A10" s="31" t="s">
        <v>231</v>
      </c>
      <c r="B10" s="34">
        <v>0.138628</v>
      </c>
      <c r="C10" s="33" t="s">
        <v>260</v>
      </c>
    </row>
    <row r="11">
      <c r="A11" s="31" t="s">
        <v>234</v>
      </c>
      <c r="B11" s="34">
        <v>0.132055</v>
      </c>
      <c r="C11" s="33" t="s">
        <v>260</v>
      </c>
    </row>
  </sheetData>
  <drawing r:id="rId1"/>
</worksheet>
</file>